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obdecki/Desktop/"/>
    </mc:Choice>
  </mc:AlternateContent>
  <xr:revisionPtr revIDLastSave="0" documentId="13_ncr:1_{AF88743E-65EB-6340-A443-4E13222C3BF4}" xr6:coauthVersionLast="47" xr6:coauthVersionMax="47" xr10:uidLastSave="{00000000-0000-0000-0000-000000000000}"/>
  <bookViews>
    <workbookView xWindow="280" yWindow="500" windowWidth="27640" windowHeight="15580" activeTab="2" xr2:uid="{B812B1D4-3621-7C4C-A30A-D567B18F3B88}"/>
  </bookViews>
  <sheets>
    <sheet name="Male &amp; Female 3xTG" sheetId="1" r:id="rId1"/>
    <sheet name="Replicate male only 3xTG" sheetId="2" r:id="rId2"/>
    <sheet name="Male 5xFAD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7" i="3" l="1"/>
  <c r="D37" i="3"/>
  <c r="C37" i="3"/>
  <c r="E36" i="3"/>
  <c r="D36" i="3"/>
  <c r="C36" i="3"/>
  <c r="E35" i="3"/>
  <c r="D35" i="3"/>
  <c r="C35" i="3"/>
  <c r="E34" i="3"/>
  <c r="D34" i="3"/>
  <c r="C34" i="3"/>
  <c r="D31" i="2" l="1"/>
  <c r="E31" i="2"/>
  <c r="F31" i="2"/>
  <c r="G31" i="2"/>
  <c r="D32" i="2"/>
  <c r="E32" i="2"/>
  <c r="F32" i="2"/>
  <c r="G32" i="2"/>
  <c r="C32" i="2"/>
  <c r="C31" i="2"/>
  <c r="C29" i="2"/>
  <c r="G30" i="2"/>
  <c r="F30" i="2"/>
  <c r="E30" i="2"/>
  <c r="D30" i="2"/>
  <c r="C30" i="2"/>
  <c r="G29" i="2"/>
  <c r="F29" i="2"/>
  <c r="E29" i="2"/>
  <c r="D29" i="2"/>
  <c r="I53" i="1" l="1"/>
  <c r="H53" i="1"/>
  <c r="G53" i="1"/>
  <c r="F53" i="1"/>
  <c r="E53" i="1"/>
  <c r="D53" i="1"/>
  <c r="I52" i="1"/>
  <c r="H52" i="1"/>
  <c r="G52" i="1"/>
  <c r="F52" i="1"/>
  <c r="E52" i="1"/>
  <c r="D52" i="1"/>
  <c r="I51" i="1"/>
  <c r="H51" i="1"/>
  <c r="G51" i="1"/>
  <c r="F51" i="1"/>
  <c r="E51" i="1"/>
  <c r="D51" i="1"/>
  <c r="I50" i="1"/>
  <c r="H50" i="1"/>
  <c r="G50" i="1"/>
  <c r="F50" i="1"/>
  <c r="E50" i="1"/>
  <c r="D50" i="1"/>
  <c r="H48" i="1"/>
  <c r="G48" i="1"/>
  <c r="F48" i="1"/>
  <c r="E48" i="1"/>
  <c r="D48" i="1"/>
  <c r="H47" i="1"/>
  <c r="G47" i="1"/>
  <c r="F47" i="1"/>
  <c r="E47" i="1"/>
  <c r="D47" i="1"/>
  <c r="H46" i="1"/>
  <c r="G46" i="1"/>
  <c r="F46" i="1"/>
  <c r="E46" i="1"/>
  <c r="D46" i="1"/>
  <c r="H45" i="1"/>
  <c r="G45" i="1"/>
  <c r="F45" i="1"/>
  <c r="E45" i="1"/>
  <c r="D45" i="1"/>
</calcChain>
</file>

<file path=xl/sharedStrings.xml><?xml version="1.0" encoding="utf-8"?>
<sst xmlns="http://schemas.openxmlformats.org/spreadsheetml/2006/main" count="164" uniqueCount="16">
  <si>
    <t>Blood alcohol levels (mg/dl)</t>
  </si>
  <si>
    <t>Vapor Round</t>
  </si>
  <si>
    <t>Mouse</t>
  </si>
  <si>
    <t>Sex</t>
  </si>
  <si>
    <t>Genotype</t>
  </si>
  <si>
    <t>Male</t>
  </si>
  <si>
    <t>3xTG</t>
  </si>
  <si>
    <t>B6129</t>
    <phoneticPr fontId="0" type="noConversion"/>
  </si>
  <si>
    <t>Female</t>
  </si>
  <si>
    <t>sem</t>
  </si>
  <si>
    <t>FD</t>
  </si>
  <si>
    <t>C57</t>
  </si>
  <si>
    <t>5xTG</t>
  </si>
  <si>
    <t xml:space="preserve"> </t>
  </si>
  <si>
    <t>5xFAD</t>
  </si>
  <si>
    <t>C57BL/6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" fontId="3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164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Vapor Blood Alcohol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le &amp; Female 3xTG'!$B$45:$C$45</c:f>
              <c:strCache>
                <c:ptCount val="2"/>
                <c:pt idx="0">
                  <c:v>Male</c:v>
                </c:pt>
                <c:pt idx="1">
                  <c:v>B612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le &amp; Female 3xTG'!$D$46:$H$46</c:f>
                <c:numCache>
                  <c:formatCode>General</c:formatCode>
                  <c:ptCount val="5"/>
                  <c:pt idx="0">
                    <c:v>6.93686550123478</c:v>
                  </c:pt>
                  <c:pt idx="1">
                    <c:v>22.513279175855175</c:v>
                  </c:pt>
                  <c:pt idx="2">
                    <c:v>16.229384000393303</c:v>
                  </c:pt>
                  <c:pt idx="3">
                    <c:v>11.232436379126931</c:v>
                  </c:pt>
                  <c:pt idx="4">
                    <c:v>9.1988761439292386</c:v>
                  </c:pt>
                </c:numCache>
              </c:numRef>
            </c:plus>
            <c:minus>
              <c:numRef>
                <c:f>'Male &amp; Female 3xTG'!$D$46:$H$46</c:f>
                <c:numCache>
                  <c:formatCode>General</c:formatCode>
                  <c:ptCount val="5"/>
                  <c:pt idx="0">
                    <c:v>6.93686550123478</c:v>
                  </c:pt>
                  <c:pt idx="1">
                    <c:v>22.513279175855175</c:v>
                  </c:pt>
                  <c:pt idx="2">
                    <c:v>16.229384000393303</c:v>
                  </c:pt>
                  <c:pt idx="3">
                    <c:v>11.232436379126931</c:v>
                  </c:pt>
                  <c:pt idx="4">
                    <c:v>9.1988761439292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ale &amp; Female 3xTG'!$D$3:$I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Male &amp; Female 3xTG'!$D$45:$H$45</c:f>
              <c:numCache>
                <c:formatCode>0.00</c:formatCode>
                <c:ptCount val="5"/>
                <c:pt idx="0">
                  <c:v>87.006257064980019</c:v>
                </c:pt>
                <c:pt idx="1">
                  <c:v>242.41105670571</c:v>
                </c:pt>
                <c:pt idx="2">
                  <c:v>185.1241</c:v>
                </c:pt>
                <c:pt idx="3">
                  <c:v>203.44224731124001</c:v>
                </c:pt>
                <c:pt idx="4">
                  <c:v>206.66991633103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E5-C443-B0A9-8BD48A3CC44A}"/>
            </c:ext>
          </c:extLst>
        </c:ser>
        <c:ser>
          <c:idx val="1"/>
          <c:order val="1"/>
          <c:tx>
            <c:strRef>
              <c:f>'Male &amp; Female 3xTG'!$B$47:$C$47</c:f>
              <c:strCache>
                <c:ptCount val="2"/>
                <c:pt idx="0">
                  <c:v>Male</c:v>
                </c:pt>
                <c:pt idx="1">
                  <c:v>3xT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le &amp; Female 3xTG'!$D$48:$H$48</c:f>
                <c:numCache>
                  <c:formatCode>General</c:formatCode>
                  <c:ptCount val="5"/>
                  <c:pt idx="0">
                    <c:v>4.5539013592004896</c:v>
                  </c:pt>
                  <c:pt idx="1">
                    <c:v>13.552871561082904</c:v>
                  </c:pt>
                  <c:pt idx="2">
                    <c:v>24.224476273297526</c:v>
                  </c:pt>
                  <c:pt idx="3">
                    <c:v>15.085973200404176</c:v>
                  </c:pt>
                  <c:pt idx="4">
                    <c:v>12.976984458926344</c:v>
                  </c:pt>
                </c:numCache>
              </c:numRef>
            </c:plus>
            <c:minus>
              <c:numRef>
                <c:f>'Male &amp; Female 3xTG'!$D$48:$H$48</c:f>
                <c:numCache>
                  <c:formatCode>General</c:formatCode>
                  <c:ptCount val="5"/>
                  <c:pt idx="0">
                    <c:v>4.5539013592004896</c:v>
                  </c:pt>
                  <c:pt idx="1">
                    <c:v>13.552871561082904</c:v>
                  </c:pt>
                  <c:pt idx="2">
                    <c:v>24.224476273297526</c:v>
                  </c:pt>
                  <c:pt idx="3">
                    <c:v>15.085973200404176</c:v>
                  </c:pt>
                  <c:pt idx="4">
                    <c:v>12.9769844589263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ale &amp; Female 3xTG'!$D$3:$I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Male &amp; Female 3xTG'!$D$47:$H$47</c:f>
              <c:numCache>
                <c:formatCode>0.00</c:formatCode>
                <c:ptCount val="5"/>
                <c:pt idx="0">
                  <c:v>87.411199460440002</c:v>
                </c:pt>
                <c:pt idx="1">
                  <c:v>209.03914502774001</c:v>
                </c:pt>
                <c:pt idx="2">
                  <c:v>193.31940000000003</c:v>
                </c:pt>
                <c:pt idx="3">
                  <c:v>189.14768242609</c:v>
                </c:pt>
                <c:pt idx="4">
                  <c:v>222.06045986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E5-C443-B0A9-8BD48A3CC44A}"/>
            </c:ext>
          </c:extLst>
        </c:ser>
        <c:ser>
          <c:idx val="2"/>
          <c:order val="2"/>
          <c:tx>
            <c:strRef>
              <c:f>'Male &amp; Female 3xTG'!$B$50:$C$50</c:f>
              <c:strCache>
                <c:ptCount val="2"/>
                <c:pt idx="0">
                  <c:v>Female</c:v>
                </c:pt>
                <c:pt idx="1">
                  <c:v>B612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le &amp; Female 3xTG'!$D$51:$J$51</c:f>
                <c:numCache>
                  <c:formatCode>General</c:formatCode>
                  <c:ptCount val="7"/>
                  <c:pt idx="0">
                    <c:v>8.5042208457834292</c:v>
                  </c:pt>
                  <c:pt idx="1">
                    <c:v>22.283694385716071</c:v>
                  </c:pt>
                  <c:pt idx="2">
                    <c:v>12.47193387552854</c:v>
                  </c:pt>
                  <c:pt idx="3">
                    <c:v>13.689695461307124</c:v>
                  </c:pt>
                  <c:pt idx="4">
                    <c:v>14.553606595976239</c:v>
                  </c:pt>
                  <c:pt idx="5">
                    <c:v>18.184524382308428</c:v>
                  </c:pt>
                </c:numCache>
              </c:numRef>
            </c:plus>
            <c:minus>
              <c:numRef>
                <c:f>'Male &amp; Female 3xTG'!$D$51:$J$51</c:f>
                <c:numCache>
                  <c:formatCode>General</c:formatCode>
                  <c:ptCount val="7"/>
                  <c:pt idx="0">
                    <c:v>8.5042208457834292</c:v>
                  </c:pt>
                  <c:pt idx="1">
                    <c:v>22.283694385716071</c:v>
                  </c:pt>
                  <c:pt idx="2">
                    <c:v>12.47193387552854</c:v>
                  </c:pt>
                  <c:pt idx="3">
                    <c:v>13.689695461307124</c:v>
                  </c:pt>
                  <c:pt idx="4">
                    <c:v>14.553606595976239</c:v>
                  </c:pt>
                  <c:pt idx="5">
                    <c:v>18.184524382308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ale &amp; Female 3xTG'!$D$3:$I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Male &amp; Female 3xTG'!$D$50:$I$50</c:f>
              <c:numCache>
                <c:formatCode>0.00</c:formatCode>
                <c:ptCount val="6"/>
                <c:pt idx="0">
                  <c:v>99.356239358750003</c:v>
                </c:pt>
                <c:pt idx="1">
                  <c:v>236.82783104204444</c:v>
                </c:pt>
                <c:pt idx="2">
                  <c:v>181.3578</c:v>
                </c:pt>
                <c:pt idx="3">
                  <c:v>162.5223</c:v>
                </c:pt>
                <c:pt idx="4">
                  <c:v>204.90614168315997</c:v>
                </c:pt>
                <c:pt idx="5">
                  <c:v>190.527461564666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E5-C443-B0A9-8BD48A3CC44A}"/>
            </c:ext>
          </c:extLst>
        </c:ser>
        <c:ser>
          <c:idx val="3"/>
          <c:order val="3"/>
          <c:tx>
            <c:strRef>
              <c:f>'Male &amp; Female 3xTG'!$B$52:$C$52</c:f>
              <c:strCache>
                <c:ptCount val="2"/>
                <c:pt idx="0">
                  <c:v>Female</c:v>
                </c:pt>
                <c:pt idx="1">
                  <c:v>3xT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le &amp; Female 3xTG'!$D$53:$J$53</c:f>
                <c:numCache>
                  <c:formatCode>General</c:formatCode>
                  <c:ptCount val="7"/>
                  <c:pt idx="0">
                    <c:v>5.4223936969642956</c:v>
                  </c:pt>
                  <c:pt idx="1">
                    <c:v>15.410527596635971</c:v>
                  </c:pt>
                  <c:pt idx="2">
                    <c:v>9.1513030049762971</c:v>
                  </c:pt>
                  <c:pt idx="3">
                    <c:v>18.652381850199028</c:v>
                  </c:pt>
                  <c:pt idx="4">
                    <c:v>19.107814911868672</c:v>
                  </c:pt>
                  <c:pt idx="5">
                    <c:v>11.061208456128181</c:v>
                  </c:pt>
                </c:numCache>
              </c:numRef>
            </c:plus>
            <c:minus>
              <c:numRef>
                <c:f>'Male &amp; Female 3xTG'!$D$53:$J$53</c:f>
                <c:numCache>
                  <c:formatCode>General</c:formatCode>
                  <c:ptCount val="7"/>
                  <c:pt idx="0">
                    <c:v>5.4223936969642956</c:v>
                  </c:pt>
                  <c:pt idx="1">
                    <c:v>15.410527596635971</c:v>
                  </c:pt>
                  <c:pt idx="2">
                    <c:v>9.1513030049762971</c:v>
                  </c:pt>
                  <c:pt idx="3">
                    <c:v>18.652381850199028</c:v>
                  </c:pt>
                  <c:pt idx="4">
                    <c:v>19.107814911868672</c:v>
                  </c:pt>
                  <c:pt idx="5">
                    <c:v>11.061208456128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ale &amp; Female 3xTG'!$D$3:$I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Male &amp; Female 3xTG'!$D$52:$I$52</c:f>
              <c:numCache>
                <c:formatCode>0.00</c:formatCode>
                <c:ptCount val="6"/>
                <c:pt idx="0">
                  <c:v>77.131731335659993</c:v>
                </c:pt>
                <c:pt idx="1">
                  <c:v>193.69271182955001</c:v>
                </c:pt>
                <c:pt idx="2">
                  <c:v>163.90400000000002</c:v>
                </c:pt>
                <c:pt idx="3">
                  <c:v>161.46174140341</c:v>
                </c:pt>
                <c:pt idx="4">
                  <c:v>239.46586687018998</c:v>
                </c:pt>
                <c:pt idx="5">
                  <c:v>184.29258363802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EE5-C443-B0A9-8BD48A3CC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1223112"/>
        <c:axId val="391228600"/>
      </c:lineChart>
      <c:catAx>
        <c:axId val="391223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por Cyc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228600"/>
        <c:crosses val="autoZero"/>
        <c:auto val="1"/>
        <c:lblAlgn val="ctr"/>
        <c:lblOffset val="100"/>
        <c:noMultiLvlLbl val="0"/>
      </c:catAx>
      <c:valAx>
        <c:axId val="391228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lood alcohol level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22311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Vapor Blood Alcohol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plicate male only 3xTG'!$B$29</c:f>
              <c:strCache>
                <c:ptCount val="1"/>
                <c:pt idx="0">
                  <c:v>B612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plicate male only 3xTG'!$C$30:$G$30</c:f>
                <c:numCache>
                  <c:formatCode>General</c:formatCode>
                  <c:ptCount val="5"/>
                  <c:pt idx="0">
                    <c:v>10.187211209292787</c:v>
                  </c:pt>
                  <c:pt idx="1">
                    <c:v>24.244561338681091</c:v>
                  </c:pt>
                  <c:pt idx="2">
                    <c:v>10.478706554776108</c:v>
                  </c:pt>
                  <c:pt idx="3">
                    <c:v>20.670969564920355</c:v>
                  </c:pt>
                  <c:pt idx="4">
                    <c:v>16.712238414696529</c:v>
                  </c:pt>
                </c:numCache>
              </c:numRef>
            </c:plus>
            <c:minus>
              <c:numRef>
                <c:f>'Replicate male only 3xTG'!$C$30:$G$30</c:f>
                <c:numCache>
                  <c:formatCode>General</c:formatCode>
                  <c:ptCount val="5"/>
                  <c:pt idx="0">
                    <c:v>10.187211209292787</c:v>
                  </c:pt>
                  <c:pt idx="1">
                    <c:v>24.244561338681091</c:v>
                  </c:pt>
                  <c:pt idx="2">
                    <c:v>10.478706554776108</c:v>
                  </c:pt>
                  <c:pt idx="3">
                    <c:v>20.670969564920355</c:v>
                  </c:pt>
                  <c:pt idx="4">
                    <c:v>16.712238414696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eplicate male only 3xTG'!$C$29:$G$29</c:f>
              <c:numCache>
                <c:formatCode>0.00</c:formatCode>
                <c:ptCount val="5"/>
                <c:pt idx="0">
                  <c:v>155.56518074408748</c:v>
                </c:pt>
                <c:pt idx="1">
                  <c:v>215.8381891037063</c:v>
                </c:pt>
                <c:pt idx="2">
                  <c:v>172.58502308698749</c:v>
                </c:pt>
                <c:pt idx="3">
                  <c:v>183.32827172195627</c:v>
                </c:pt>
                <c:pt idx="4">
                  <c:v>193.4621139652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09-B94B-8CBE-4443ED194D38}"/>
            </c:ext>
          </c:extLst>
        </c:ser>
        <c:ser>
          <c:idx val="1"/>
          <c:order val="1"/>
          <c:tx>
            <c:strRef>
              <c:f>'Replicate male only 3xTG'!$B$31</c:f>
              <c:strCache>
                <c:ptCount val="1"/>
                <c:pt idx="0">
                  <c:v>3xT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plicate male only 3xTG'!$C$32:$G$32</c:f>
                <c:numCache>
                  <c:formatCode>General</c:formatCode>
                  <c:ptCount val="5"/>
                  <c:pt idx="0">
                    <c:v>18.563112294439883</c:v>
                  </c:pt>
                  <c:pt idx="1">
                    <c:v>58.116172793390824</c:v>
                  </c:pt>
                  <c:pt idx="2">
                    <c:v>30.926821518910689</c:v>
                  </c:pt>
                  <c:pt idx="3">
                    <c:v>20.392850813940456</c:v>
                  </c:pt>
                  <c:pt idx="4">
                    <c:v>33.698007175905218</c:v>
                  </c:pt>
                </c:numCache>
              </c:numRef>
            </c:plus>
            <c:minus>
              <c:numRef>
                <c:f>'Replicate male only 3xTG'!$C$32:$G$32</c:f>
                <c:numCache>
                  <c:formatCode>General</c:formatCode>
                  <c:ptCount val="5"/>
                  <c:pt idx="0">
                    <c:v>18.563112294439883</c:v>
                  </c:pt>
                  <c:pt idx="1">
                    <c:v>58.116172793390824</c:v>
                  </c:pt>
                  <c:pt idx="2">
                    <c:v>30.926821518910689</c:v>
                  </c:pt>
                  <c:pt idx="3">
                    <c:v>20.392850813940456</c:v>
                  </c:pt>
                  <c:pt idx="4">
                    <c:v>33.698007175905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eplicate male only 3xTG'!$C$31:$G$31</c:f>
              <c:numCache>
                <c:formatCode>0.00</c:formatCode>
                <c:ptCount val="5"/>
                <c:pt idx="0">
                  <c:v>143.87522723137499</c:v>
                </c:pt>
                <c:pt idx="1">
                  <c:v>245.992265200475</c:v>
                </c:pt>
                <c:pt idx="2">
                  <c:v>147.03226857206249</c:v>
                </c:pt>
                <c:pt idx="3">
                  <c:v>144.37352441056248</c:v>
                </c:pt>
                <c:pt idx="4">
                  <c:v>170.873688380185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09-B94B-8CBE-4443ED194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3366272"/>
        <c:axId val="623715520"/>
      </c:lineChart>
      <c:catAx>
        <c:axId val="623366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por Cyc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715520"/>
        <c:crosses val="autoZero"/>
        <c:auto val="1"/>
        <c:lblAlgn val="ctr"/>
        <c:lblOffset val="100"/>
        <c:noMultiLvlLbl val="0"/>
      </c:catAx>
      <c:valAx>
        <c:axId val="623715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lood</a:t>
                </a:r>
                <a:r>
                  <a:rPr lang="en-US" baseline="0"/>
                  <a:t> alcohol level (mg/d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8205128205128206E-2"/>
              <c:y val="0.154916444796918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366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Vapor Blood Alcohol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ale 5xFAD'!$B$34</c:f>
              <c:strCache>
                <c:ptCount val="1"/>
                <c:pt idx="0">
                  <c:v>C57BL/6J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le 5xFAD'!$C$35:$E$35</c:f>
                <c:numCache>
                  <c:formatCode>General</c:formatCode>
                  <c:ptCount val="3"/>
                  <c:pt idx="0">
                    <c:v>14.31682493880029</c:v>
                  </c:pt>
                  <c:pt idx="1">
                    <c:v>10.08092489936641</c:v>
                  </c:pt>
                  <c:pt idx="2">
                    <c:v>7.4700228365701546</c:v>
                  </c:pt>
                </c:numCache>
              </c:numRef>
            </c:plus>
            <c:minus>
              <c:numRef>
                <c:f>'Male 5xFAD'!$C$35:$E$35</c:f>
                <c:numCache>
                  <c:formatCode>General</c:formatCode>
                  <c:ptCount val="3"/>
                  <c:pt idx="0">
                    <c:v>14.31682493880029</c:v>
                  </c:pt>
                  <c:pt idx="1">
                    <c:v>10.08092489936641</c:v>
                  </c:pt>
                  <c:pt idx="2">
                    <c:v>7.47002283657015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ale 5xFAD'!$C$2:$E$2</c:f>
              <c:numCache>
                <c:formatCode>0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cat>
          <c:val>
            <c:numRef>
              <c:f>'Male 5xFAD'!$C$34:$E$34</c:f>
              <c:numCache>
                <c:formatCode>0.00</c:formatCode>
                <c:ptCount val="3"/>
                <c:pt idx="0">
                  <c:v>110.19173333333333</c:v>
                </c:pt>
                <c:pt idx="1">
                  <c:v>153.65660000000005</c:v>
                </c:pt>
                <c:pt idx="2">
                  <c:v>174.88327594335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C4-D74E-BE2C-3CB49FC07F6C}"/>
            </c:ext>
          </c:extLst>
        </c:ser>
        <c:ser>
          <c:idx val="1"/>
          <c:order val="1"/>
          <c:tx>
            <c:strRef>
              <c:f>'Male 5xFAD'!$B$36</c:f>
              <c:strCache>
                <c:ptCount val="1"/>
                <c:pt idx="0">
                  <c:v>5xFAD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le 5xFAD'!$C$37:$E$37</c:f>
                <c:numCache>
                  <c:formatCode>General</c:formatCode>
                  <c:ptCount val="3"/>
                  <c:pt idx="0">
                    <c:v>9.5763432104558976</c:v>
                  </c:pt>
                  <c:pt idx="1">
                    <c:v>12.286509207398675</c:v>
                  </c:pt>
                  <c:pt idx="2">
                    <c:v>3.2163023503807726</c:v>
                  </c:pt>
                </c:numCache>
              </c:numRef>
            </c:plus>
            <c:minus>
              <c:numRef>
                <c:f>'Male 5xFAD'!$C$37:$E$37</c:f>
                <c:numCache>
                  <c:formatCode>General</c:formatCode>
                  <c:ptCount val="3"/>
                  <c:pt idx="0">
                    <c:v>9.5763432104558976</c:v>
                  </c:pt>
                  <c:pt idx="1">
                    <c:v>12.286509207398675</c:v>
                  </c:pt>
                  <c:pt idx="2">
                    <c:v>3.21630235038077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ale 5xFAD'!$C$2:$E$2</c:f>
              <c:numCache>
                <c:formatCode>0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cat>
          <c:val>
            <c:numRef>
              <c:f>'Male 5xFAD'!$C$36:$E$36</c:f>
              <c:numCache>
                <c:formatCode>0.00</c:formatCode>
                <c:ptCount val="3"/>
                <c:pt idx="0">
                  <c:v>97.197533333333311</c:v>
                </c:pt>
                <c:pt idx="1">
                  <c:v>146.5085333333333</c:v>
                </c:pt>
                <c:pt idx="2">
                  <c:v>165.35335538012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C4-D74E-BE2C-3CB49FC07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5378863"/>
        <c:axId val="405481151"/>
      </c:lineChart>
      <c:catAx>
        <c:axId val="4053788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por Cyc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481151"/>
        <c:crosses val="autoZero"/>
        <c:auto val="1"/>
        <c:lblAlgn val="ctr"/>
        <c:lblOffset val="100"/>
        <c:noMultiLvlLbl val="0"/>
      </c:catAx>
      <c:valAx>
        <c:axId val="405481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lood</a:t>
                </a:r>
                <a:r>
                  <a:rPr lang="en-US" baseline="0"/>
                  <a:t> alcohol level (mg/d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37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566</xdr:colOff>
      <xdr:row>2</xdr:row>
      <xdr:rowOff>511</xdr:rowOff>
    </xdr:from>
    <xdr:to>
      <xdr:col>15</xdr:col>
      <xdr:colOff>825499</xdr:colOff>
      <xdr:row>15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9E76BA-9C81-FB4B-86DA-595A08311F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</xdr:colOff>
      <xdr:row>2</xdr:row>
      <xdr:rowOff>6350</xdr:rowOff>
    </xdr:from>
    <xdr:to>
      <xdr:col>14</xdr:col>
      <xdr:colOff>12700</xdr:colOff>
      <xdr:row>1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B552EE-70C9-0047-B2A4-16100C2FDE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1</xdr:row>
      <xdr:rowOff>196850</xdr:rowOff>
    </xdr:from>
    <xdr:to>
      <xdr:col>11</xdr:col>
      <xdr:colOff>825500</xdr:colOff>
      <xdr:row>1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C038BC-DDD2-AC47-8D1E-ABB7A5F54E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anna21_051521%20(2)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heet1"/>
      <sheetName val="Timeline"/>
      <sheetName val="Barnes maze"/>
      <sheetName val="Y maze"/>
      <sheetName val="Novel object recognition 1"/>
      <sheetName val="Water maze - Males"/>
      <sheetName val="Water maze - Females"/>
      <sheetName val="Novel object  2 - Females "/>
      <sheetName val="Blood alcohol level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2">
          <cell r="D2">
            <v>1</v>
          </cell>
          <cell r="E2">
            <v>2</v>
          </cell>
          <cell r="F2">
            <v>3</v>
          </cell>
          <cell r="G2">
            <v>4</v>
          </cell>
          <cell r="H2">
            <v>5</v>
          </cell>
          <cell r="I2">
            <v>6</v>
          </cell>
          <cell r="J2">
            <v>7</v>
          </cell>
        </row>
        <row r="45">
          <cell r="B45" t="str">
            <v>Male</v>
          </cell>
          <cell r="C45" t="str">
            <v>B6129</v>
          </cell>
          <cell r="D45">
            <v>87.006257064980019</v>
          </cell>
          <cell r="E45">
            <v>242.41105670571</v>
          </cell>
          <cell r="F45">
            <v>185.1241</v>
          </cell>
          <cell r="G45">
            <v>203.44224731124001</v>
          </cell>
          <cell r="H45">
            <v>206.66991633103999</v>
          </cell>
        </row>
        <row r="46">
          <cell r="D46">
            <v>6.93686550123478</v>
          </cell>
          <cell r="E46">
            <v>22.513279175855175</v>
          </cell>
          <cell r="F46">
            <v>16.229384000393303</v>
          </cell>
          <cell r="G46">
            <v>11.232436379126931</v>
          </cell>
          <cell r="H46">
            <v>9.1988761439292386</v>
          </cell>
        </row>
        <row r="47">
          <cell r="C47" t="str">
            <v>3xTG</v>
          </cell>
          <cell r="D47">
            <v>87.411199460440002</v>
          </cell>
          <cell r="E47">
            <v>209.03914502774001</v>
          </cell>
          <cell r="F47">
            <v>193.31940000000003</v>
          </cell>
          <cell r="G47">
            <v>189.14768242609</v>
          </cell>
          <cell r="H47">
            <v>222.06045986415</v>
          </cell>
        </row>
        <row r="48">
          <cell r="D48">
            <v>4.5539013592004896</v>
          </cell>
          <cell r="E48">
            <v>13.552871561082904</v>
          </cell>
          <cell r="F48">
            <v>24.224476273297526</v>
          </cell>
          <cell r="G48">
            <v>15.085973200404176</v>
          </cell>
          <cell r="H48">
            <v>12.976984458926344</v>
          </cell>
        </row>
        <row r="50">
          <cell r="B50" t="str">
            <v>Female</v>
          </cell>
          <cell r="C50" t="str">
            <v>B6129</v>
          </cell>
          <cell r="D50">
            <v>99.356239358750003</v>
          </cell>
          <cell r="E50">
            <v>236.82783104204444</v>
          </cell>
          <cell r="F50">
            <v>181.3578</v>
          </cell>
          <cell r="G50">
            <v>162.5223</v>
          </cell>
          <cell r="H50">
            <v>204.90614168315997</v>
          </cell>
          <cell r="I50">
            <v>190.52746156466662</v>
          </cell>
          <cell r="J50">
            <v>206.17493681991112</v>
          </cell>
        </row>
        <row r="51">
          <cell r="D51">
            <v>8.5042208457834292</v>
          </cell>
          <cell r="E51">
            <v>22.283694385716071</v>
          </cell>
          <cell r="F51">
            <v>12.47193387552854</v>
          </cell>
          <cell r="G51">
            <v>13.689695461307124</v>
          </cell>
          <cell r="H51">
            <v>14.553606595976239</v>
          </cell>
          <cell r="I51">
            <v>18.184524382308428</v>
          </cell>
          <cell r="J51">
            <v>17.016335318726927</v>
          </cell>
        </row>
        <row r="52">
          <cell r="C52" t="str">
            <v>3xTG</v>
          </cell>
          <cell r="D52">
            <v>77.131731335659993</v>
          </cell>
          <cell r="E52">
            <v>193.69271182955001</v>
          </cell>
          <cell r="F52">
            <v>163.90400000000002</v>
          </cell>
          <cell r="G52">
            <v>161.46174140341</v>
          </cell>
          <cell r="H52">
            <v>239.46586687018998</v>
          </cell>
          <cell r="I52">
            <v>184.29258363802998</v>
          </cell>
          <cell r="J52">
            <v>202.76174148233</v>
          </cell>
        </row>
        <row r="53">
          <cell r="D53">
            <v>5.4223936969642956</v>
          </cell>
          <cell r="E53">
            <v>15.410527596635971</v>
          </cell>
          <cell r="F53">
            <v>9.1513030049762971</v>
          </cell>
          <cell r="G53">
            <v>18.652381850199028</v>
          </cell>
          <cell r="H53">
            <v>19.107814911868672</v>
          </cell>
          <cell r="I53">
            <v>11.061208456128181</v>
          </cell>
          <cell r="J53">
            <v>6.57216610346838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80326-20ED-134C-90E6-D57A48FC35C1}">
  <dimension ref="A1:R58"/>
  <sheetViews>
    <sheetView topLeftCell="B1" zoomScaleNormal="100" workbookViewId="0">
      <selection activeCell="K24" sqref="K24"/>
    </sheetView>
  </sheetViews>
  <sheetFormatPr baseColWidth="10" defaultColWidth="11" defaultRowHeight="16" x14ac:dyDescent="0.2"/>
  <cols>
    <col min="1" max="18" width="11" style="1"/>
  </cols>
  <sheetData>
    <row r="1" spans="1:12" x14ac:dyDescent="0.2">
      <c r="A1" s="1" t="s">
        <v>0</v>
      </c>
      <c r="D1" s="1" t="s">
        <v>1</v>
      </c>
    </row>
    <row r="2" spans="1:12" x14ac:dyDescent="0.2">
      <c r="J2" s="2"/>
    </row>
    <row r="3" spans="1:12" x14ac:dyDescent="0.2">
      <c r="A3" s="2" t="s">
        <v>2</v>
      </c>
      <c r="B3" s="2" t="s">
        <v>3</v>
      </c>
      <c r="C3" s="2" t="s">
        <v>4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3"/>
    </row>
    <row r="4" spans="1:12" x14ac:dyDescent="0.2">
      <c r="A4" s="4">
        <v>1</v>
      </c>
      <c r="B4" s="1" t="s">
        <v>5</v>
      </c>
      <c r="C4" s="5" t="s">
        <v>6</v>
      </c>
      <c r="D4" s="6">
        <v>103.66006593180001</v>
      </c>
      <c r="E4" s="6">
        <v>182.6077184541</v>
      </c>
      <c r="F4" s="1">
        <v>195.13300000000001</v>
      </c>
      <c r="G4" s="7">
        <v>100.86393479989999</v>
      </c>
      <c r="H4" s="7">
        <v>214.07480472989999</v>
      </c>
      <c r="K4" s="8"/>
      <c r="L4" s="8"/>
    </row>
    <row r="5" spans="1:12" x14ac:dyDescent="0.2">
      <c r="A5" s="4">
        <v>2</v>
      </c>
      <c r="B5" s="1" t="s">
        <v>5</v>
      </c>
      <c r="C5" s="5" t="s">
        <v>6</v>
      </c>
      <c r="D5" s="6">
        <v>101.9275266902</v>
      </c>
      <c r="E5" s="6">
        <v>227.94610721020001</v>
      </c>
      <c r="F5" s="1">
        <v>188.01599999999999</v>
      </c>
      <c r="G5" s="7">
        <v>142.10022230999999</v>
      </c>
      <c r="H5" s="7">
        <v>211.15000772639999</v>
      </c>
      <c r="K5" s="8"/>
      <c r="L5" s="8"/>
    </row>
    <row r="6" spans="1:12" x14ac:dyDescent="0.2">
      <c r="A6" s="4">
        <v>3</v>
      </c>
      <c r="B6" s="1" t="s">
        <v>5</v>
      </c>
      <c r="C6" s="5" t="s">
        <v>6</v>
      </c>
      <c r="D6" s="6">
        <v>87.988837945599997</v>
      </c>
      <c r="E6" s="6">
        <v>158.27901853</v>
      </c>
      <c r="F6" s="1">
        <v>140.04300000000001</v>
      </c>
      <c r="G6" s="7">
        <v>132.06433216630001</v>
      </c>
      <c r="H6" s="7">
        <v>219.11772066680001</v>
      </c>
      <c r="K6" s="8"/>
      <c r="L6" s="8"/>
    </row>
    <row r="7" spans="1:12" x14ac:dyDescent="0.2">
      <c r="A7" s="4">
        <v>4</v>
      </c>
      <c r="B7" s="1" t="s">
        <v>5</v>
      </c>
      <c r="C7" s="5" t="s">
        <v>6</v>
      </c>
      <c r="D7" s="6">
        <v>87.563975671600005</v>
      </c>
      <c r="E7" s="6">
        <v>136.5455366116</v>
      </c>
      <c r="F7" s="1">
        <v>146.37299999999999</v>
      </c>
      <c r="G7" s="7">
        <v>229.0637398019</v>
      </c>
      <c r="H7" s="7">
        <v>267.25198404960003</v>
      </c>
      <c r="K7" s="8"/>
      <c r="L7" s="8"/>
    </row>
    <row r="8" spans="1:12" x14ac:dyDescent="0.2">
      <c r="A8" s="4">
        <v>5</v>
      </c>
      <c r="B8" s="1" t="s">
        <v>5</v>
      </c>
      <c r="C8" s="5" t="s">
        <v>6</v>
      </c>
      <c r="D8" s="6">
        <v>89.555750398000001</v>
      </c>
      <c r="E8" s="6">
        <v>226.4253166151</v>
      </c>
      <c r="F8" s="1">
        <v>110.396</v>
      </c>
      <c r="G8" s="7">
        <v>190.22963626590001</v>
      </c>
      <c r="H8" s="7">
        <v>246.90769521179999</v>
      </c>
      <c r="K8" s="8"/>
      <c r="L8" s="8"/>
    </row>
    <row r="9" spans="1:12" x14ac:dyDescent="0.2">
      <c r="A9" s="4">
        <v>6</v>
      </c>
      <c r="B9" s="1" t="s">
        <v>5</v>
      </c>
      <c r="C9" s="1" t="s">
        <v>7</v>
      </c>
      <c r="D9" s="6">
        <v>90.826046898599998</v>
      </c>
      <c r="E9" s="6">
        <v>137.58830858409999</v>
      </c>
      <c r="F9" s="1">
        <v>164.91399999999999</v>
      </c>
      <c r="G9" s="7">
        <v>187.47676504489999</v>
      </c>
      <c r="H9" s="7">
        <v>191.46265594179999</v>
      </c>
      <c r="K9" s="8"/>
      <c r="L9" s="8"/>
    </row>
    <row r="10" spans="1:12" x14ac:dyDescent="0.2">
      <c r="A10" s="4">
        <v>7</v>
      </c>
      <c r="B10" s="1" t="s">
        <v>5</v>
      </c>
      <c r="C10" s="1" t="s">
        <v>7</v>
      </c>
      <c r="D10" s="6">
        <v>65.145856010700001</v>
      </c>
      <c r="E10" s="6">
        <v>221.6418455749</v>
      </c>
      <c r="F10" s="1">
        <v>129.47399999999999</v>
      </c>
      <c r="G10" s="7">
        <v>220.76859237229999</v>
      </c>
      <c r="H10" s="7">
        <v>216.9434519388</v>
      </c>
      <c r="K10" s="8"/>
      <c r="L10" s="8"/>
    </row>
    <row r="11" spans="1:12" x14ac:dyDescent="0.2">
      <c r="A11" s="4">
        <v>8</v>
      </c>
      <c r="B11" s="1" t="s">
        <v>5</v>
      </c>
      <c r="C11" s="1" t="s">
        <v>7</v>
      </c>
      <c r="D11" s="6">
        <v>74.3430771445</v>
      </c>
      <c r="E11" s="6">
        <v>179.56465127659999</v>
      </c>
      <c r="F11" s="1">
        <v>186.78700000000001</v>
      </c>
      <c r="G11" s="7">
        <v>193.95935306059999</v>
      </c>
      <c r="H11" s="7">
        <v>169.4929414488</v>
      </c>
      <c r="K11" s="8"/>
      <c r="L11" s="8"/>
    </row>
    <row r="12" spans="1:12" x14ac:dyDescent="0.2">
      <c r="A12" s="4">
        <v>9</v>
      </c>
      <c r="B12" s="1" t="s">
        <v>5</v>
      </c>
      <c r="C12" s="1" t="s">
        <v>7</v>
      </c>
      <c r="D12" s="6">
        <v>94.923739284700005</v>
      </c>
      <c r="E12" s="6">
        <v>248.6890613381</v>
      </c>
      <c r="F12" s="1">
        <v>269.19600000000003</v>
      </c>
      <c r="G12" s="7">
        <v>218.09826040140001</v>
      </c>
      <c r="H12" s="7">
        <v>259.80417458699998</v>
      </c>
      <c r="K12" s="8"/>
      <c r="L12" s="8"/>
    </row>
    <row r="13" spans="1:12" x14ac:dyDescent="0.2">
      <c r="A13" s="4">
        <v>10</v>
      </c>
      <c r="B13" s="1" t="s">
        <v>5</v>
      </c>
      <c r="C13" s="1" t="s">
        <v>7</v>
      </c>
      <c r="D13" s="6">
        <v>131.84314966470001</v>
      </c>
      <c r="E13" s="6">
        <v>334.6778424885</v>
      </c>
      <c r="F13" s="1">
        <v>248.72</v>
      </c>
      <c r="G13" s="7">
        <v>157.68494176889999</v>
      </c>
      <c r="H13" s="7">
        <v>227.5770716033</v>
      </c>
      <c r="K13" s="8"/>
      <c r="L13" s="8"/>
    </row>
    <row r="14" spans="1:12" x14ac:dyDescent="0.2">
      <c r="A14" s="4">
        <v>16</v>
      </c>
      <c r="B14" s="1" t="s">
        <v>5</v>
      </c>
      <c r="C14" s="5" t="s">
        <v>6</v>
      </c>
      <c r="D14" s="6">
        <v>72.330133435199997</v>
      </c>
      <c r="E14" s="6">
        <v>212.95990664050001</v>
      </c>
      <c r="F14" s="1">
        <v>203.35900000000001</v>
      </c>
      <c r="G14" s="7">
        <v>215.90750772609999</v>
      </c>
      <c r="H14" s="7">
        <v>212.71716668170001</v>
      </c>
      <c r="K14" s="8"/>
      <c r="L14" s="8"/>
    </row>
    <row r="15" spans="1:12" x14ac:dyDescent="0.2">
      <c r="A15" s="4">
        <v>17</v>
      </c>
      <c r="B15" s="1" t="s">
        <v>5</v>
      </c>
      <c r="C15" s="5" t="s">
        <v>6</v>
      </c>
      <c r="D15" s="6">
        <v>60.492066629699998</v>
      </c>
      <c r="E15" s="6">
        <v>233.71275431480001</v>
      </c>
      <c r="F15" s="1">
        <v>99.795000000000002</v>
      </c>
      <c r="G15" s="1">
        <v>199.256</v>
      </c>
      <c r="H15" s="7">
        <v>194.0083564423</v>
      </c>
      <c r="K15" s="8"/>
      <c r="L15" s="8"/>
    </row>
    <row r="16" spans="1:12" x14ac:dyDescent="0.2">
      <c r="A16" s="4">
        <v>18</v>
      </c>
      <c r="B16" s="1" t="s">
        <v>5</v>
      </c>
      <c r="C16" s="5" t="s">
        <v>6</v>
      </c>
      <c r="D16" s="6">
        <v>104.1725971692</v>
      </c>
      <c r="E16" s="6">
        <v>281.32114495460002</v>
      </c>
      <c r="F16" s="1">
        <v>293.28699999999998</v>
      </c>
      <c r="G16" s="7">
        <v>211.3932601022</v>
      </c>
      <c r="H16" s="7">
        <v>198.27336372389999</v>
      </c>
      <c r="K16" s="8"/>
      <c r="L16" s="8"/>
    </row>
    <row r="17" spans="1:12" x14ac:dyDescent="0.2">
      <c r="A17" s="4">
        <v>19</v>
      </c>
      <c r="B17" s="1" t="s">
        <v>5</v>
      </c>
      <c r="C17" s="5" t="s">
        <v>6</v>
      </c>
      <c r="D17" s="6">
        <v>75.516303966799995</v>
      </c>
      <c r="E17" s="6">
        <v>188.70961209430001</v>
      </c>
      <c r="F17" s="1">
        <v>216.96700000000001</v>
      </c>
      <c r="G17" s="7">
        <v>230.33420860929999</v>
      </c>
      <c r="H17" s="7">
        <v>301.97091175920002</v>
      </c>
      <c r="K17" s="8"/>
      <c r="L17" s="8"/>
    </row>
    <row r="18" spans="1:12" x14ac:dyDescent="0.2">
      <c r="A18" s="4">
        <v>20</v>
      </c>
      <c r="B18" s="1" t="s">
        <v>5</v>
      </c>
      <c r="C18" s="5" t="s">
        <v>6</v>
      </c>
      <c r="D18" s="6">
        <v>90.904736766300005</v>
      </c>
      <c r="E18" s="6">
        <v>241.8843348522</v>
      </c>
      <c r="F18" s="1">
        <v>339.82499999999999</v>
      </c>
      <c r="G18" s="7">
        <v>240.26398247930001</v>
      </c>
      <c r="H18" s="7">
        <v>155.13258764989999</v>
      </c>
      <c r="K18" s="8"/>
      <c r="L18" s="8"/>
    </row>
    <row r="19" spans="1:12" x14ac:dyDescent="0.2">
      <c r="A19" s="4">
        <v>31</v>
      </c>
      <c r="B19" s="1" t="s">
        <v>5</v>
      </c>
      <c r="C19" s="1" t="s">
        <v>7</v>
      </c>
      <c r="D19" s="6">
        <v>73.235354169800004</v>
      </c>
      <c r="E19" s="6">
        <v>277.97374368599998</v>
      </c>
      <c r="F19" s="1">
        <v>166.11099999999999</v>
      </c>
      <c r="G19" s="7">
        <v>142.345401329</v>
      </c>
      <c r="H19" s="7">
        <v>233.1525889669</v>
      </c>
      <c r="K19" s="8"/>
      <c r="L19" s="8"/>
    </row>
    <row r="20" spans="1:12" x14ac:dyDescent="0.2">
      <c r="A20" s="4">
        <v>32</v>
      </c>
      <c r="B20" s="1" t="s">
        <v>5</v>
      </c>
      <c r="C20" s="1" t="s">
        <v>7</v>
      </c>
      <c r="D20" s="6">
        <v>86.2491450797</v>
      </c>
      <c r="E20" s="6">
        <v>196.0625700985</v>
      </c>
      <c r="F20" s="1">
        <v>131.779</v>
      </c>
      <c r="G20" s="7">
        <v>242.64374244000001</v>
      </c>
      <c r="H20" s="7">
        <v>213.260183361</v>
      </c>
      <c r="K20" s="8"/>
      <c r="L20" s="8"/>
    </row>
    <row r="21" spans="1:12" x14ac:dyDescent="0.2">
      <c r="A21" s="4">
        <v>33</v>
      </c>
      <c r="B21" s="1" t="s">
        <v>5</v>
      </c>
      <c r="C21" s="1" t="s">
        <v>7</v>
      </c>
      <c r="D21" s="6">
        <v>76.008375097300004</v>
      </c>
      <c r="E21" s="6">
        <v>276.88529715930002</v>
      </c>
      <c r="F21" s="1">
        <v>243.00899999999999</v>
      </c>
      <c r="G21" s="7">
        <v>232.6994148517</v>
      </c>
      <c r="H21" s="7">
        <v>194.40317979580001</v>
      </c>
      <c r="K21" s="8"/>
      <c r="L21" s="8"/>
    </row>
    <row r="22" spans="1:12" x14ac:dyDescent="0.2">
      <c r="A22" s="4">
        <v>34</v>
      </c>
      <c r="B22" s="1" t="s">
        <v>5</v>
      </c>
      <c r="C22" s="1" t="s">
        <v>7</v>
      </c>
      <c r="D22" s="6">
        <v>63.369236729000001</v>
      </c>
      <c r="E22" s="6">
        <v>189.194552289</v>
      </c>
      <c r="F22" s="1">
        <v>135.79499999999999</v>
      </c>
      <c r="G22" s="7">
        <v>189.637575271</v>
      </c>
      <c r="H22" s="7">
        <v>193.54190911820001</v>
      </c>
      <c r="K22" s="8"/>
      <c r="L22" s="8"/>
    </row>
    <row r="23" spans="1:12" x14ac:dyDescent="0.2">
      <c r="A23" s="4">
        <v>35</v>
      </c>
      <c r="B23" s="1" t="s">
        <v>5</v>
      </c>
      <c r="C23" s="1" t="s">
        <v>7</v>
      </c>
      <c r="D23" s="6">
        <v>114.1185905708</v>
      </c>
      <c r="E23" s="6">
        <v>361.83269456210002</v>
      </c>
      <c r="F23" s="1">
        <v>175.45599999999999</v>
      </c>
      <c r="G23" s="7">
        <v>249.1084265726</v>
      </c>
      <c r="H23" s="7">
        <v>167.06100654880001</v>
      </c>
      <c r="J23" s="2"/>
    </row>
    <row r="24" spans="1:12" x14ac:dyDescent="0.2">
      <c r="A24" s="4">
        <v>41</v>
      </c>
      <c r="B24" s="1" t="s">
        <v>8</v>
      </c>
      <c r="C24" s="5" t="s">
        <v>6</v>
      </c>
      <c r="D24" s="6">
        <v>62.494571792599999</v>
      </c>
      <c r="E24" s="6">
        <v>145.21983053279999</v>
      </c>
      <c r="F24" s="1">
        <v>164.667</v>
      </c>
      <c r="G24" s="7">
        <v>106.7916429672</v>
      </c>
      <c r="H24" s="7">
        <v>183.54520115509999</v>
      </c>
      <c r="I24" s="6">
        <v>187.90817005220001</v>
      </c>
      <c r="J24" s="6"/>
      <c r="L24" s="8"/>
    </row>
    <row r="25" spans="1:12" x14ac:dyDescent="0.2">
      <c r="A25" s="4">
        <v>42</v>
      </c>
      <c r="B25" s="1" t="s">
        <v>8</v>
      </c>
      <c r="C25" s="5" t="s">
        <v>6</v>
      </c>
      <c r="D25" s="6">
        <v>55.851296474400002</v>
      </c>
      <c r="E25" s="6">
        <v>158.24150712919999</v>
      </c>
      <c r="F25" s="1">
        <v>172.22900000000001</v>
      </c>
      <c r="G25" s="7">
        <v>123.4842622665</v>
      </c>
      <c r="H25" s="7">
        <v>238.26243277399999</v>
      </c>
      <c r="I25" s="6">
        <v>195.78879704569999</v>
      </c>
      <c r="J25" s="6"/>
      <c r="L25" s="8"/>
    </row>
    <row r="26" spans="1:12" x14ac:dyDescent="0.2">
      <c r="A26" s="4">
        <v>43</v>
      </c>
      <c r="B26" s="1" t="s">
        <v>8</v>
      </c>
      <c r="C26" s="5" t="s">
        <v>6</v>
      </c>
      <c r="D26" s="6">
        <v>47.113301883799998</v>
      </c>
      <c r="E26" s="6">
        <v>180.7237408533</v>
      </c>
      <c r="F26" s="1">
        <v>110.127</v>
      </c>
      <c r="G26" s="7">
        <v>209.76257882089999</v>
      </c>
      <c r="H26" s="7">
        <v>300.04577784830002</v>
      </c>
      <c r="I26" s="6">
        <v>191.60401638190001</v>
      </c>
      <c r="J26" s="6"/>
      <c r="L26" s="8"/>
    </row>
    <row r="27" spans="1:12" x14ac:dyDescent="0.2">
      <c r="A27" s="4">
        <v>44</v>
      </c>
      <c r="B27" s="1" t="s">
        <v>8</v>
      </c>
      <c r="C27" s="5" t="s">
        <v>6</v>
      </c>
      <c r="D27" s="6">
        <v>87.014388289500005</v>
      </c>
      <c r="E27" s="6">
        <v>166.83478541869999</v>
      </c>
      <c r="F27" s="1">
        <v>179.71</v>
      </c>
      <c r="G27" s="7">
        <v>261.20072564729998</v>
      </c>
      <c r="H27" s="7">
        <v>317.92462135789998</v>
      </c>
      <c r="I27" s="6">
        <v>240.13700578390001</v>
      </c>
      <c r="J27" s="6"/>
      <c r="L27" s="8"/>
    </row>
    <row r="28" spans="1:12" x14ac:dyDescent="0.2">
      <c r="A28" s="4">
        <v>45</v>
      </c>
      <c r="B28" s="1" t="s">
        <v>8</v>
      </c>
      <c r="C28" s="5" t="s">
        <v>6</v>
      </c>
      <c r="D28" s="6">
        <v>91.8089938002</v>
      </c>
      <c r="E28" s="6">
        <v>201.43574343169999</v>
      </c>
      <c r="F28" s="1">
        <v>160.71799999999999</v>
      </c>
      <c r="G28" s="7">
        <v>125.6041254094</v>
      </c>
      <c r="H28" s="7">
        <v>177.53861110579999</v>
      </c>
      <c r="I28" s="6">
        <v>211.80712730729999</v>
      </c>
      <c r="J28" s="6"/>
      <c r="L28" s="8"/>
    </row>
    <row r="29" spans="1:12" x14ac:dyDescent="0.2">
      <c r="A29" s="4">
        <v>61</v>
      </c>
      <c r="B29" s="1" t="s">
        <v>8</v>
      </c>
      <c r="C29" s="5" t="s">
        <v>6</v>
      </c>
      <c r="D29" s="6">
        <v>88.331294544499997</v>
      </c>
      <c r="E29" s="6">
        <v>287.5240857252</v>
      </c>
      <c r="F29" s="1">
        <v>201.095</v>
      </c>
      <c r="G29" s="7">
        <v>129.7246685424</v>
      </c>
      <c r="H29" s="7">
        <v>198.80460567809999</v>
      </c>
      <c r="I29" s="6">
        <v>153.5814003774</v>
      </c>
      <c r="J29" s="6"/>
      <c r="L29" s="8"/>
    </row>
    <row r="30" spans="1:12" x14ac:dyDescent="0.2">
      <c r="A30" s="4">
        <v>62</v>
      </c>
      <c r="B30" s="1" t="s">
        <v>8</v>
      </c>
      <c r="C30" s="5" t="s">
        <v>6</v>
      </c>
      <c r="D30" s="6">
        <v>101.533604768</v>
      </c>
      <c r="E30" s="6">
        <v>264.38190748379998</v>
      </c>
      <c r="F30" s="1">
        <v>156.392</v>
      </c>
      <c r="G30" s="7">
        <v>246.60509261909999</v>
      </c>
      <c r="H30" s="7">
        <v>261.9299498135</v>
      </c>
      <c r="I30" s="6">
        <v>155.5949631416</v>
      </c>
      <c r="J30" s="6"/>
      <c r="L30" s="8"/>
    </row>
    <row r="31" spans="1:12" x14ac:dyDescent="0.2">
      <c r="A31" s="4">
        <v>63</v>
      </c>
      <c r="B31" s="1" t="s">
        <v>8</v>
      </c>
      <c r="C31" s="5" t="s">
        <v>6</v>
      </c>
      <c r="D31" s="6">
        <v>83.480553468799997</v>
      </c>
      <c r="E31" s="6">
        <v>148.53738496619999</v>
      </c>
      <c r="F31" s="1">
        <v>127.47</v>
      </c>
      <c r="G31" s="7">
        <v>183.50331673619999</v>
      </c>
      <c r="H31" s="7">
        <v>215.53058585369999</v>
      </c>
      <c r="I31" s="6">
        <v>114.4024041398</v>
      </c>
      <c r="J31" s="6"/>
      <c r="L31" s="8"/>
    </row>
    <row r="32" spans="1:12" x14ac:dyDescent="0.2">
      <c r="A32" s="4">
        <v>64</v>
      </c>
      <c r="B32" s="1" t="s">
        <v>8</v>
      </c>
      <c r="C32" s="5" t="s">
        <v>6</v>
      </c>
      <c r="D32" s="6">
        <v>78.178707808200002</v>
      </c>
      <c r="E32" s="6">
        <v>169.9713915806</v>
      </c>
      <c r="F32" s="1">
        <v>203.249</v>
      </c>
      <c r="G32" s="7">
        <v>119.4936012358</v>
      </c>
      <c r="H32" s="7">
        <v>169.6235399711</v>
      </c>
      <c r="I32" s="6">
        <v>193.8944840138</v>
      </c>
      <c r="J32" s="6"/>
      <c r="L32" s="8"/>
    </row>
    <row r="33" spans="1:12" x14ac:dyDescent="0.2">
      <c r="A33" s="4">
        <v>65</v>
      </c>
      <c r="B33" s="1" t="s">
        <v>8</v>
      </c>
      <c r="C33" s="5" t="s">
        <v>6</v>
      </c>
      <c r="D33" s="6">
        <v>75.510600526600001</v>
      </c>
      <c r="E33" s="6">
        <v>214.056741174</v>
      </c>
      <c r="F33" s="1">
        <v>163.38300000000001</v>
      </c>
      <c r="G33" s="7">
        <v>108.44739978929999</v>
      </c>
      <c r="H33" s="7">
        <v>331.45334314439998</v>
      </c>
      <c r="I33" s="6">
        <v>198.20746813669999</v>
      </c>
      <c r="J33" s="6"/>
      <c r="L33" s="8"/>
    </row>
    <row r="34" spans="1:12" x14ac:dyDescent="0.2">
      <c r="A34" s="4">
        <v>66</v>
      </c>
      <c r="B34" s="1" t="s">
        <v>8</v>
      </c>
      <c r="C34" s="1" t="s">
        <v>7</v>
      </c>
      <c r="D34" s="6">
        <v>125.5320035952</v>
      </c>
      <c r="E34" s="6">
        <v>304.21969950340002</v>
      </c>
      <c r="F34" s="1">
        <v>223.691</v>
      </c>
      <c r="G34" s="9">
        <v>204.54900000000001</v>
      </c>
      <c r="H34" s="7">
        <v>272.08491008179999</v>
      </c>
      <c r="I34" s="6">
        <v>141.08431007990001</v>
      </c>
      <c r="J34" s="6"/>
      <c r="L34" s="8"/>
    </row>
    <row r="35" spans="1:12" x14ac:dyDescent="0.2">
      <c r="A35" s="4">
        <v>67</v>
      </c>
      <c r="B35" s="1" t="s">
        <v>8</v>
      </c>
      <c r="C35" s="1" t="s">
        <v>7</v>
      </c>
      <c r="D35" s="6">
        <v>103.495134119</v>
      </c>
      <c r="E35" s="6">
        <v>135.97028358899999</v>
      </c>
      <c r="F35" s="1">
        <v>128.47900000000001</v>
      </c>
      <c r="G35" s="9">
        <v>130.441</v>
      </c>
      <c r="H35" s="7">
        <v>169.59216873930001</v>
      </c>
      <c r="I35" s="6">
        <v>117.6658984731</v>
      </c>
      <c r="J35" s="6"/>
      <c r="L35" s="8"/>
    </row>
    <row r="36" spans="1:12" x14ac:dyDescent="0.2">
      <c r="A36" s="4">
        <v>68</v>
      </c>
      <c r="B36" s="1" t="s">
        <v>8</v>
      </c>
      <c r="C36" s="1" t="s">
        <v>7</v>
      </c>
      <c r="D36" s="6">
        <v>85.016247578800005</v>
      </c>
      <c r="E36" s="6">
        <v>162.78764059369999</v>
      </c>
      <c r="F36" s="1">
        <v>145.155</v>
      </c>
      <c r="G36" s="9">
        <v>111.733</v>
      </c>
      <c r="H36" s="7">
        <v>180.05936107510001</v>
      </c>
      <c r="I36" s="6">
        <v>175.65203932099999</v>
      </c>
      <c r="J36" s="6"/>
      <c r="L36" s="8"/>
    </row>
    <row r="37" spans="1:12" x14ac:dyDescent="0.2">
      <c r="A37" s="4">
        <v>69</v>
      </c>
      <c r="B37" s="1" t="s">
        <v>8</v>
      </c>
      <c r="C37" s="1" t="s">
        <v>7</v>
      </c>
      <c r="D37" s="6">
        <v>91.108392667199993</v>
      </c>
      <c r="E37" s="6">
        <v>309.9149996694</v>
      </c>
      <c r="F37" s="1">
        <v>194.70699999999999</v>
      </c>
      <c r="G37" s="9">
        <v>241.02699999999999</v>
      </c>
      <c r="H37" s="7">
        <v>225.32273319980001</v>
      </c>
      <c r="I37" s="6">
        <v>234.77389728680001</v>
      </c>
      <c r="J37" s="6"/>
      <c r="L37" s="8"/>
    </row>
    <row r="38" spans="1:12" x14ac:dyDescent="0.2">
      <c r="A38" s="4">
        <v>70</v>
      </c>
      <c r="B38" s="1" t="s">
        <v>8</v>
      </c>
      <c r="C38" s="1" t="s">
        <v>7</v>
      </c>
      <c r="D38" s="6">
        <v>110.2792996978</v>
      </c>
      <c r="E38" s="6"/>
      <c r="F38" s="1">
        <v>238.126</v>
      </c>
      <c r="G38" s="9">
        <v>132.99299999999999</v>
      </c>
      <c r="H38" s="7">
        <v>127.4917148589</v>
      </c>
      <c r="I38" s="6">
        <v>249.6645882402</v>
      </c>
      <c r="J38" s="6"/>
      <c r="L38" s="8"/>
    </row>
    <row r="39" spans="1:12" x14ac:dyDescent="0.2">
      <c r="A39" s="4">
        <v>76</v>
      </c>
      <c r="B39" s="1" t="s">
        <v>8</v>
      </c>
      <c r="C39" s="1" t="s">
        <v>7</v>
      </c>
      <c r="D39" s="6">
        <v>93.901984897800006</v>
      </c>
      <c r="E39" s="6">
        <v>221.06019889679999</v>
      </c>
      <c r="F39" s="1">
        <v>164.255</v>
      </c>
      <c r="G39" s="9">
        <v>124.84699999999999</v>
      </c>
      <c r="H39" s="7">
        <v>206.57903613209999</v>
      </c>
    </row>
    <row r="40" spans="1:12" x14ac:dyDescent="0.2">
      <c r="A40" s="4">
        <v>77</v>
      </c>
      <c r="B40" s="1" t="s">
        <v>8</v>
      </c>
      <c r="C40" s="1" t="s">
        <v>7</v>
      </c>
      <c r="D40" s="6">
        <v>158.29007101209999</v>
      </c>
      <c r="E40" s="6">
        <v>316.64550500460001</v>
      </c>
      <c r="F40" s="1">
        <v>225.17</v>
      </c>
      <c r="G40" s="9">
        <v>203.18899999999999</v>
      </c>
      <c r="H40" s="7">
        <v>264.48627480689998</v>
      </c>
      <c r="I40" s="6">
        <v>238.25709695130001</v>
      </c>
      <c r="J40" s="6"/>
    </row>
    <row r="41" spans="1:12" x14ac:dyDescent="0.2">
      <c r="A41" s="4">
        <v>78</v>
      </c>
      <c r="B41" s="1" t="s">
        <v>8</v>
      </c>
      <c r="C41" s="1" t="s">
        <v>7</v>
      </c>
      <c r="D41" s="6">
        <v>79.803386703699999</v>
      </c>
      <c r="E41" s="6">
        <v>265.49667162610001</v>
      </c>
      <c r="F41" s="1">
        <v>195.99</v>
      </c>
      <c r="G41" s="9">
        <v>185.08099999999999</v>
      </c>
      <c r="H41" s="7">
        <v>235.34140862640001</v>
      </c>
      <c r="I41" s="6">
        <v>246.94064059959999</v>
      </c>
      <c r="J41" s="6"/>
    </row>
    <row r="42" spans="1:12" x14ac:dyDescent="0.2">
      <c r="A42" s="4">
        <v>79</v>
      </c>
      <c r="B42" s="1" t="s">
        <v>8</v>
      </c>
      <c r="C42" s="1" t="s">
        <v>7</v>
      </c>
      <c r="D42" s="6">
        <v>64.515929350199997</v>
      </c>
      <c r="E42" s="6">
        <v>230.85217027729999</v>
      </c>
      <c r="F42" s="1">
        <v>139.52000000000001</v>
      </c>
      <c r="G42" s="9">
        <v>158.07900000000001</v>
      </c>
      <c r="H42" s="7">
        <v>205.5777068921</v>
      </c>
      <c r="I42" s="6">
        <v>120.3956550664</v>
      </c>
      <c r="J42" s="6"/>
    </row>
    <row r="43" spans="1:12" x14ac:dyDescent="0.2">
      <c r="A43" s="4">
        <v>80</v>
      </c>
      <c r="B43" s="1" t="s">
        <v>8</v>
      </c>
      <c r="C43" s="1" t="s">
        <v>7</v>
      </c>
      <c r="D43" s="6">
        <v>81.619943965700003</v>
      </c>
      <c r="E43" s="6">
        <v>184.50331021810001</v>
      </c>
      <c r="F43" s="1">
        <v>158.48500000000001</v>
      </c>
      <c r="G43" s="9">
        <v>133.28399999999999</v>
      </c>
      <c r="H43" s="7">
        <v>162.52610241919999</v>
      </c>
      <c r="I43" s="6">
        <v>190.31302806369999</v>
      </c>
      <c r="J43" s="6"/>
    </row>
    <row r="44" spans="1:12" x14ac:dyDescent="0.2">
      <c r="J44" s="2"/>
    </row>
    <row r="45" spans="1:12" x14ac:dyDescent="0.2">
      <c r="A45" s="5"/>
      <c r="B45" s="5" t="s">
        <v>5</v>
      </c>
      <c r="C45" s="1" t="s">
        <v>7</v>
      </c>
      <c r="D45" s="10">
        <f>AVERAGE(D9:D13,D19:D23)</f>
        <v>87.006257064980019</v>
      </c>
      <c r="E45" s="10">
        <f t="shared" ref="E45:F45" si="0">AVERAGE(E9:E13,E19:E23)</f>
        <v>242.41105670571</v>
      </c>
      <c r="F45" s="10">
        <f t="shared" si="0"/>
        <v>185.1241</v>
      </c>
      <c r="G45" s="10">
        <f>AVERAGE(G9:G13,G19:G23)</f>
        <v>203.44224731124001</v>
      </c>
      <c r="H45" s="10">
        <f>AVERAGE(H9:H13,H19:H23)</f>
        <v>206.66991633103999</v>
      </c>
      <c r="J45" s="2"/>
    </row>
    <row r="46" spans="1:12" x14ac:dyDescent="0.2">
      <c r="C46" s="1" t="s">
        <v>9</v>
      </c>
      <c r="D46" s="10">
        <f>STDEV(D9:D13,D19:D23)/SQRT(COUNT(D9:D13,D19:D23))</f>
        <v>6.93686550123478</v>
      </c>
      <c r="E46" s="10">
        <f t="shared" ref="E46:H46" si="1">STDEV(E9:E13,E19:E23)/SQRT(COUNT(E9:E13,E19:E23))</f>
        <v>22.513279175855175</v>
      </c>
      <c r="F46" s="10">
        <f t="shared" si="1"/>
        <v>16.229384000393303</v>
      </c>
      <c r="G46" s="10">
        <f t="shared" si="1"/>
        <v>11.232436379126931</v>
      </c>
      <c r="H46" s="10">
        <f t="shared" si="1"/>
        <v>9.1988761439292386</v>
      </c>
    </row>
    <row r="47" spans="1:12" x14ac:dyDescent="0.2">
      <c r="B47" s="5"/>
      <c r="C47" s="1" t="s">
        <v>6</v>
      </c>
      <c r="D47" s="10">
        <f>AVERAGE(D4:D8,D14:D18)</f>
        <v>87.411199460440002</v>
      </c>
      <c r="E47" s="10">
        <f t="shared" ref="E47:H47" si="2">AVERAGE(E4:E8,E14:E18)</f>
        <v>209.03914502774001</v>
      </c>
      <c r="F47" s="10">
        <f t="shared" si="2"/>
        <v>193.31940000000003</v>
      </c>
      <c r="G47" s="10">
        <f t="shared" si="2"/>
        <v>189.14768242609</v>
      </c>
      <c r="H47" s="10">
        <f t="shared" si="2"/>
        <v>222.06045986415</v>
      </c>
    </row>
    <row r="48" spans="1:12" x14ac:dyDescent="0.2">
      <c r="C48" s="1" t="s">
        <v>9</v>
      </c>
      <c r="D48" s="10">
        <f>STDEV(D4:D8,D14:D18)/SQRT(COUNT(D4:D8,D14:D18))</f>
        <v>4.5539013592004896</v>
      </c>
      <c r="E48" s="10">
        <f t="shared" ref="E48:H48" si="3">STDEV(E4:E8,E14:E18)/SQRT(COUNT(E4:E8,E14:E18))</f>
        <v>13.552871561082904</v>
      </c>
      <c r="F48" s="10">
        <f t="shared" si="3"/>
        <v>24.224476273297526</v>
      </c>
      <c r="G48" s="10">
        <f t="shared" si="3"/>
        <v>15.085973200404176</v>
      </c>
      <c r="H48" s="10">
        <f t="shared" si="3"/>
        <v>12.976984458926344</v>
      </c>
    </row>
    <row r="49" spans="1:10" x14ac:dyDescent="0.2">
      <c r="D49" s="10"/>
      <c r="E49" s="10"/>
      <c r="F49" s="10"/>
      <c r="G49" s="10"/>
      <c r="H49" s="10"/>
    </row>
    <row r="50" spans="1:10" x14ac:dyDescent="0.2">
      <c r="A50" s="5"/>
      <c r="B50" s="5" t="s">
        <v>8</v>
      </c>
      <c r="C50" s="1" t="s">
        <v>7</v>
      </c>
      <c r="D50" s="10">
        <f>AVERAGE(D34:D43)</f>
        <v>99.356239358750003</v>
      </c>
      <c r="E50" s="10">
        <f t="shared" ref="E50:J50" si="4">AVERAGE(E34:E43)</f>
        <v>236.82783104204444</v>
      </c>
      <c r="F50" s="10">
        <f t="shared" si="4"/>
        <v>181.3578</v>
      </c>
      <c r="G50" s="10">
        <f t="shared" si="4"/>
        <v>162.5223</v>
      </c>
      <c r="H50" s="10">
        <f t="shared" si="4"/>
        <v>204.90614168315997</v>
      </c>
      <c r="I50" s="10">
        <f t="shared" si="4"/>
        <v>190.52746156466662</v>
      </c>
      <c r="J50" s="10"/>
    </row>
    <row r="51" spans="1:10" x14ac:dyDescent="0.2">
      <c r="C51" s="1" t="s">
        <v>9</v>
      </c>
      <c r="D51" s="10">
        <f>STDEV(D34:D43)/SQRT(COUNT(D34:D43))</f>
        <v>8.5042208457834292</v>
      </c>
      <c r="E51" s="10">
        <f t="shared" ref="E51:J51" si="5">STDEV(E34:E43)/SQRT(COUNT(E34:E43))</f>
        <v>22.283694385716071</v>
      </c>
      <c r="F51" s="10">
        <f t="shared" si="5"/>
        <v>12.47193387552854</v>
      </c>
      <c r="G51" s="10">
        <f t="shared" si="5"/>
        <v>13.689695461307124</v>
      </c>
      <c r="H51" s="10">
        <f t="shared" si="5"/>
        <v>14.553606595976239</v>
      </c>
      <c r="I51" s="10">
        <f t="shared" si="5"/>
        <v>18.184524382308428</v>
      </c>
      <c r="J51" s="10"/>
    </row>
    <row r="52" spans="1:10" x14ac:dyDescent="0.2">
      <c r="B52" s="5"/>
      <c r="C52" s="1" t="s">
        <v>6</v>
      </c>
      <c r="D52" s="10">
        <f>AVERAGE(D24:D33)</f>
        <v>77.131731335659993</v>
      </c>
      <c r="E52" s="10">
        <f t="shared" ref="E52" si="6">AVERAGE(E24:E33)</f>
        <v>193.69271182955001</v>
      </c>
      <c r="F52" s="10">
        <f>AVERAGE(F24:F33)</f>
        <v>163.90400000000002</v>
      </c>
      <c r="G52" s="10">
        <f>AVERAGE(G24:G33)</f>
        <v>161.46174140341</v>
      </c>
      <c r="H52" s="10">
        <f>AVERAGE(H24:H33)</f>
        <v>239.46586687018998</v>
      </c>
      <c r="I52" s="10">
        <f t="shared" ref="I52:J52" si="7">AVERAGE(I24:I33)</f>
        <v>184.29258363802998</v>
      </c>
      <c r="J52" s="10"/>
    </row>
    <row r="53" spans="1:10" x14ac:dyDescent="0.2">
      <c r="C53" s="1" t="s">
        <v>9</v>
      </c>
      <c r="D53" s="10">
        <f>STDEV(D24:D33)/SQRT(COUNT(D24:D33))</f>
        <v>5.4223936969642956</v>
      </c>
      <c r="E53" s="10">
        <f t="shared" ref="E53:J53" si="8">STDEV(E24:E33)/SQRT(COUNT(E24:E33))</f>
        <v>15.410527596635971</v>
      </c>
      <c r="F53" s="10">
        <f t="shared" si="8"/>
        <v>9.1513030049762971</v>
      </c>
      <c r="G53" s="10">
        <f t="shared" si="8"/>
        <v>18.652381850199028</v>
      </c>
      <c r="H53" s="10">
        <f t="shared" si="8"/>
        <v>19.107814911868672</v>
      </c>
      <c r="I53" s="10">
        <f t="shared" si="8"/>
        <v>11.061208456128181</v>
      </c>
      <c r="J53" s="10"/>
    </row>
    <row r="54" spans="1:10" x14ac:dyDescent="0.2">
      <c r="D54" s="10"/>
      <c r="E54" s="10"/>
      <c r="F54" s="10"/>
    </row>
    <row r="55" spans="1:10" x14ac:dyDescent="0.2">
      <c r="B55" s="5"/>
      <c r="D55" s="10"/>
      <c r="E55" s="10"/>
      <c r="F55" s="10"/>
    </row>
    <row r="56" spans="1:10" x14ac:dyDescent="0.2">
      <c r="B56" s="5"/>
      <c r="D56" s="10"/>
      <c r="E56" s="10"/>
      <c r="F56" s="10"/>
    </row>
    <row r="57" spans="1:10" x14ac:dyDescent="0.2">
      <c r="B57" s="5"/>
      <c r="D57" s="10"/>
      <c r="E57" s="10"/>
      <c r="F57" s="10"/>
    </row>
    <row r="58" spans="1:10" x14ac:dyDescent="0.2">
      <c r="B58" s="5"/>
      <c r="D58" s="10"/>
      <c r="E58" s="10"/>
      <c r="F58" s="1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9FFDA-4694-8247-A3F6-4D3272AE2F44}">
  <dimension ref="A1:T32"/>
  <sheetViews>
    <sheetView workbookViewId="0">
      <selection activeCell="I22" sqref="I22"/>
    </sheetView>
  </sheetViews>
  <sheetFormatPr baseColWidth="10" defaultRowHeight="16" x14ac:dyDescent="0.2"/>
  <cols>
    <col min="1" max="1" width="10.83203125" style="1"/>
    <col min="2" max="2" width="14.33203125" style="1" customWidth="1"/>
    <col min="3" max="13" width="10.83203125" style="1"/>
  </cols>
  <sheetData>
    <row r="1" spans="1:20" x14ac:dyDescent="0.2">
      <c r="C1" s="1" t="s">
        <v>1</v>
      </c>
    </row>
    <row r="2" spans="1:20" x14ac:dyDescent="0.2">
      <c r="A2" s="2" t="s">
        <v>2</v>
      </c>
      <c r="B2" s="2" t="s">
        <v>4</v>
      </c>
      <c r="C2" s="2">
        <v>1</v>
      </c>
      <c r="D2" s="2">
        <v>2</v>
      </c>
      <c r="E2" s="2">
        <v>3</v>
      </c>
      <c r="F2" s="2">
        <v>4</v>
      </c>
      <c r="G2" s="2">
        <v>5</v>
      </c>
    </row>
    <row r="3" spans="1:20" x14ac:dyDescent="0.2">
      <c r="A3" s="1">
        <v>1</v>
      </c>
      <c r="B3" s="5" t="s">
        <v>6</v>
      </c>
      <c r="C3" s="1">
        <v>92.214706263300002</v>
      </c>
      <c r="D3" s="6">
        <v>122.69434246679999</v>
      </c>
      <c r="E3" s="1">
        <v>89.6606036206</v>
      </c>
      <c r="F3" s="1">
        <v>84.812030506599996</v>
      </c>
      <c r="G3" s="1">
        <v>124.37066041910001</v>
      </c>
    </row>
    <row r="4" spans="1:20" x14ac:dyDescent="0.2">
      <c r="A4" s="1">
        <v>2</v>
      </c>
      <c r="B4" s="5" t="s">
        <v>6</v>
      </c>
      <c r="C4" s="1">
        <v>102.36874971410001</v>
      </c>
      <c r="D4" s="6">
        <v>174.3286829258</v>
      </c>
      <c r="E4" s="1">
        <v>135.46565433859999</v>
      </c>
      <c r="F4" s="1">
        <v>116.3236874766</v>
      </c>
      <c r="G4" s="1" t="s">
        <v>10</v>
      </c>
    </row>
    <row r="5" spans="1:20" x14ac:dyDescent="0.2">
      <c r="A5" s="1">
        <v>3</v>
      </c>
      <c r="B5" s="5" t="s">
        <v>6</v>
      </c>
      <c r="C5" s="1">
        <v>126.4822579617</v>
      </c>
      <c r="D5" s="6">
        <v>242.09949626010001</v>
      </c>
      <c r="E5" s="1">
        <v>151.0703270027</v>
      </c>
      <c r="F5" s="1">
        <v>145.7918686621</v>
      </c>
      <c r="G5" s="1">
        <v>134.6670227967</v>
      </c>
    </row>
    <row r="6" spans="1:20" s="1" customFormat="1" x14ac:dyDescent="0.2">
      <c r="A6" s="1">
        <v>5</v>
      </c>
      <c r="B6" s="1" t="s">
        <v>7</v>
      </c>
      <c r="C6" s="1">
        <v>123.98997715599999</v>
      </c>
      <c r="D6" s="6">
        <v>137.49768906290001</v>
      </c>
      <c r="E6" s="1">
        <v>187.70562069549999</v>
      </c>
      <c r="F6" s="1">
        <v>239.53179295499999</v>
      </c>
      <c r="G6" s="1">
        <v>307.83533956439999</v>
      </c>
      <c r="N6"/>
      <c r="O6"/>
      <c r="P6"/>
      <c r="Q6"/>
      <c r="R6"/>
      <c r="S6"/>
      <c r="T6"/>
    </row>
    <row r="7" spans="1:20" s="1" customFormat="1" x14ac:dyDescent="0.2">
      <c r="A7" s="1">
        <v>6</v>
      </c>
      <c r="B7" s="1" t="s">
        <v>7</v>
      </c>
      <c r="C7" s="1">
        <v>113.66618031669999</v>
      </c>
      <c r="D7" s="6">
        <v>190.4163219253</v>
      </c>
      <c r="E7" s="1">
        <v>172.96249645649999</v>
      </c>
      <c r="F7" s="1">
        <v>169.44589530069999</v>
      </c>
      <c r="G7" s="1">
        <v>162.8056220414</v>
      </c>
      <c r="N7"/>
      <c r="O7"/>
      <c r="P7"/>
      <c r="Q7"/>
      <c r="R7"/>
      <c r="S7"/>
      <c r="T7"/>
    </row>
    <row r="8" spans="1:20" s="1" customFormat="1" x14ac:dyDescent="0.2">
      <c r="A8" s="1">
        <v>8</v>
      </c>
      <c r="B8" s="1" t="s">
        <v>7</v>
      </c>
      <c r="C8" s="1">
        <v>161.77834268199999</v>
      </c>
      <c r="D8" s="6">
        <v>470.67640963389999</v>
      </c>
      <c r="E8" s="1">
        <v>204.94117317210001</v>
      </c>
      <c r="F8" s="1">
        <v>143.543210665</v>
      </c>
      <c r="G8" s="1">
        <v>231.0977459465</v>
      </c>
      <c r="N8"/>
      <c r="O8"/>
      <c r="P8"/>
      <c r="Q8"/>
      <c r="R8"/>
      <c r="S8"/>
      <c r="T8"/>
    </row>
    <row r="9" spans="1:20" s="1" customFormat="1" x14ac:dyDescent="0.2">
      <c r="A9" s="1">
        <v>9</v>
      </c>
      <c r="B9" s="5" t="s">
        <v>6</v>
      </c>
      <c r="C9" s="1">
        <v>109.7586386187</v>
      </c>
      <c r="D9" s="6">
        <v>143.12477926349999</v>
      </c>
      <c r="E9" s="1">
        <v>96.624796677600003</v>
      </c>
      <c r="F9" s="1">
        <v>105.1582558554</v>
      </c>
      <c r="G9" s="1">
        <v>120.40283659070001</v>
      </c>
      <c r="N9"/>
      <c r="O9"/>
      <c r="P9"/>
      <c r="Q9"/>
      <c r="R9"/>
      <c r="S9"/>
      <c r="T9"/>
    </row>
    <row r="10" spans="1:20" s="1" customFormat="1" x14ac:dyDescent="0.2">
      <c r="A10" s="1">
        <v>13</v>
      </c>
      <c r="B10" s="1" t="s">
        <v>7</v>
      </c>
      <c r="C10" s="1">
        <v>152.69525523319999</v>
      </c>
      <c r="D10" s="6">
        <v>108.08911985340001</v>
      </c>
      <c r="E10" s="1">
        <v>120.8268192673</v>
      </c>
      <c r="F10" s="1">
        <v>89.285846567700005</v>
      </c>
      <c r="G10" s="1">
        <v>109.3463541982</v>
      </c>
      <c r="N10"/>
      <c r="O10"/>
      <c r="P10"/>
      <c r="Q10"/>
      <c r="R10"/>
      <c r="S10"/>
      <c r="T10"/>
    </row>
    <row r="11" spans="1:20" s="1" customFormat="1" x14ac:dyDescent="0.2">
      <c r="A11" s="1">
        <v>14</v>
      </c>
      <c r="B11" s="1" t="s">
        <v>7</v>
      </c>
      <c r="C11" s="1">
        <v>138.11745394690001</v>
      </c>
      <c r="D11" s="6">
        <v>125.49591231639999</v>
      </c>
      <c r="E11" s="1">
        <v>120.9789191465</v>
      </c>
      <c r="F11" s="1">
        <v>151.52546951159999</v>
      </c>
      <c r="G11" s="1">
        <v>176.4518284232</v>
      </c>
      <c r="N11"/>
      <c r="O11"/>
      <c r="P11"/>
      <c r="Q11"/>
      <c r="R11"/>
      <c r="S11"/>
      <c r="T11"/>
    </row>
    <row r="12" spans="1:20" s="1" customFormat="1" x14ac:dyDescent="0.2">
      <c r="A12" s="1">
        <v>15</v>
      </c>
      <c r="B12" s="1" t="s">
        <v>7</v>
      </c>
      <c r="C12" s="1">
        <v>134.1635035576</v>
      </c>
      <c r="D12" s="6">
        <v>264.60706614830002</v>
      </c>
      <c r="E12" s="1">
        <v>200.96279040819999</v>
      </c>
      <c r="F12" s="1">
        <v>185.69797131679999</v>
      </c>
      <c r="G12" s="1">
        <v>264.4680330603</v>
      </c>
      <c r="N12"/>
      <c r="O12"/>
      <c r="P12"/>
      <c r="Q12"/>
      <c r="R12"/>
      <c r="S12"/>
      <c r="T12"/>
    </row>
    <row r="13" spans="1:20" s="1" customFormat="1" x14ac:dyDescent="0.2">
      <c r="A13" s="1">
        <v>18</v>
      </c>
      <c r="B13" s="5" t="s">
        <v>6</v>
      </c>
      <c r="C13" s="1">
        <v>234.17504974920001</v>
      </c>
      <c r="D13" s="6">
        <v>636.64502909810005</v>
      </c>
      <c r="E13" s="1">
        <v>130.2056249705</v>
      </c>
      <c r="F13" s="1">
        <v>125.053610214</v>
      </c>
      <c r="G13" s="1">
        <v>185.9244384852</v>
      </c>
      <c r="N13"/>
      <c r="O13"/>
      <c r="P13"/>
      <c r="Q13"/>
      <c r="R13"/>
      <c r="S13"/>
      <c r="T13"/>
    </row>
    <row r="14" spans="1:20" s="1" customFormat="1" x14ac:dyDescent="0.2">
      <c r="A14" s="1">
        <v>21</v>
      </c>
      <c r="B14" s="1" t="s">
        <v>7</v>
      </c>
      <c r="C14" s="1">
        <v>178.31417962340001</v>
      </c>
      <c r="D14" s="6">
        <v>234.4539932703</v>
      </c>
      <c r="E14" s="1">
        <v>177.16205975450001</v>
      </c>
      <c r="F14" s="1">
        <v>171.1083949762</v>
      </c>
      <c r="G14" s="1">
        <v>252.65351120939999</v>
      </c>
      <c r="N14"/>
      <c r="O14"/>
      <c r="P14"/>
      <c r="Q14"/>
      <c r="R14"/>
      <c r="S14"/>
      <c r="T14"/>
    </row>
    <row r="15" spans="1:20" s="1" customFormat="1" x14ac:dyDescent="0.2">
      <c r="A15" s="1">
        <v>23</v>
      </c>
      <c r="B15" s="1" t="s">
        <v>7</v>
      </c>
      <c r="C15" s="1">
        <v>122.859439487</v>
      </c>
      <c r="D15" s="6">
        <v>186.0308857462</v>
      </c>
      <c r="E15" s="1">
        <v>152.91356282390001</v>
      </c>
      <c r="F15" s="1">
        <v>136.4802440908</v>
      </c>
      <c r="G15" s="1">
        <v>148.28156108280001</v>
      </c>
      <c r="N15"/>
      <c r="O15"/>
      <c r="P15"/>
      <c r="Q15"/>
      <c r="R15"/>
      <c r="S15"/>
      <c r="T15"/>
    </row>
    <row r="16" spans="1:20" s="1" customFormat="1" x14ac:dyDescent="0.2">
      <c r="A16" s="1">
        <v>24</v>
      </c>
      <c r="B16" s="1" t="s">
        <v>7</v>
      </c>
      <c r="C16" s="1">
        <v>112.0801508123</v>
      </c>
      <c r="D16" s="6">
        <v>132.31471741070001</v>
      </c>
      <c r="E16" s="1">
        <v>124.1271171329</v>
      </c>
      <c r="F16" s="1">
        <v>107.5199646881</v>
      </c>
      <c r="G16" s="1">
        <v>105.2601957973</v>
      </c>
      <c r="N16"/>
      <c r="O16"/>
      <c r="P16"/>
      <c r="Q16"/>
      <c r="R16"/>
      <c r="S16"/>
      <c r="T16"/>
    </row>
    <row r="17" spans="1:20" s="1" customFormat="1" x14ac:dyDescent="0.2">
      <c r="A17" s="1">
        <v>26</v>
      </c>
      <c r="B17" s="5" t="s">
        <v>6</v>
      </c>
      <c r="C17" s="1">
        <v>121.74299999999999</v>
      </c>
      <c r="D17" s="6">
        <v>184.2491793518</v>
      </c>
      <c r="E17" s="1">
        <v>114.30986988399999</v>
      </c>
      <c r="F17" s="1">
        <v>126.3316574139</v>
      </c>
      <c r="G17" s="1">
        <v>136.3738583535</v>
      </c>
      <c r="N17"/>
      <c r="O17"/>
      <c r="P17"/>
      <c r="Q17"/>
      <c r="R17"/>
      <c r="S17"/>
      <c r="T17"/>
    </row>
    <row r="18" spans="1:20" s="1" customFormat="1" x14ac:dyDescent="0.2">
      <c r="A18" s="1">
        <v>29</v>
      </c>
      <c r="B18" s="1" t="s">
        <v>7</v>
      </c>
      <c r="C18" s="1">
        <v>115.87798688060001</v>
      </c>
      <c r="D18" s="6">
        <v>159.68819365530001</v>
      </c>
      <c r="E18" s="1">
        <v>126.1741158757</v>
      </c>
      <c r="F18" s="1">
        <v>80.073620052199999</v>
      </c>
      <c r="G18" s="1">
        <v>150.45169838749999</v>
      </c>
      <c r="N18"/>
      <c r="O18"/>
      <c r="P18"/>
      <c r="Q18"/>
      <c r="R18"/>
      <c r="S18"/>
      <c r="T18"/>
    </row>
    <row r="19" spans="1:20" s="1" customFormat="1" x14ac:dyDescent="0.2">
      <c r="A19" s="1">
        <v>30</v>
      </c>
      <c r="B19" s="1" t="s">
        <v>7</v>
      </c>
      <c r="C19" s="1">
        <v>256.43711767550002</v>
      </c>
      <c r="D19" s="6">
        <v>219.33704923260001</v>
      </c>
      <c r="E19" s="1">
        <v>147.35199150700001</v>
      </c>
      <c r="F19" s="1">
        <v>145.19030406300001</v>
      </c>
      <c r="G19" s="1">
        <v>190.4406331072</v>
      </c>
      <c r="N19"/>
      <c r="O19"/>
      <c r="P19"/>
      <c r="Q19"/>
      <c r="R19"/>
      <c r="S19"/>
      <c r="T19"/>
    </row>
    <row r="20" spans="1:20" s="1" customFormat="1" x14ac:dyDescent="0.2">
      <c r="A20" s="1">
        <v>31</v>
      </c>
      <c r="B20" s="1" t="s">
        <v>7</v>
      </c>
      <c r="C20" s="1">
        <v>230.36477296999999</v>
      </c>
      <c r="D20" s="6">
        <v>142.85678106189999</v>
      </c>
      <c r="E20" s="1">
        <v>180.15500731189999</v>
      </c>
      <c r="F20" s="1">
        <v>203.11865789359999</v>
      </c>
      <c r="G20" s="1">
        <v>196.21992032759999</v>
      </c>
      <c r="N20"/>
      <c r="O20"/>
      <c r="P20"/>
      <c r="Q20"/>
      <c r="R20"/>
      <c r="S20"/>
      <c r="T20"/>
    </row>
    <row r="21" spans="1:20" s="1" customFormat="1" x14ac:dyDescent="0.2">
      <c r="A21" s="1">
        <v>32</v>
      </c>
      <c r="B21" s="1" t="s">
        <v>7</v>
      </c>
      <c r="C21" s="1">
        <v>151.09656861740001</v>
      </c>
      <c r="D21" s="6">
        <v>340.87049203589999</v>
      </c>
      <c r="E21" s="1">
        <v>145.8402054595</v>
      </c>
      <c r="F21" s="1">
        <v>138.56162299339999</v>
      </c>
      <c r="G21" s="1">
        <v>176.416684941</v>
      </c>
      <c r="N21"/>
      <c r="O21"/>
      <c r="P21"/>
      <c r="Q21"/>
      <c r="R21"/>
      <c r="S21"/>
      <c r="T21"/>
    </row>
    <row r="22" spans="1:20" s="1" customFormat="1" x14ac:dyDescent="0.2">
      <c r="A22" s="1">
        <v>33</v>
      </c>
      <c r="B22" s="5" t="s">
        <v>6</v>
      </c>
      <c r="C22" s="1">
        <v>212.6930325104</v>
      </c>
      <c r="D22" s="6">
        <v>205.81718384589999</v>
      </c>
      <c r="E22" s="1">
        <v>101.7168539659</v>
      </c>
      <c r="F22" s="1">
        <v>184.11359035059999</v>
      </c>
      <c r="G22" s="1">
        <v>127.58935144100001</v>
      </c>
      <c r="N22"/>
      <c r="O22"/>
      <c r="P22"/>
      <c r="Q22"/>
      <c r="R22"/>
      <c r="S22"/>
      <c r="T22"/>
    </row>
    <row r="23" spans="1:20" s="1" customFormat="1" x14ac:dyDescent="0.2">
      <c r="A23" s="1">
        <v>38</v>
      </c>
      <c r="B23" s="1" t="s">
        <v>7</v>
      </c>
      <c r="C23" s="1">
        <v>163.59146639010001</v>
      </c>
      <c r="D23" s="6">
        <v>212.04883661849999</v>
      </c>
      <c r="E23" s="1">
        <v>202.1608951851</v>
      </c>
      <c r="F23" s="1">
        <v>262.74445884030001</v>
      </c>
      <c r="G23" s="1">
        <v>130.52568679090001</v>
      </c>
      <c r="N23"/>
      <c r="O23"/>
      <c r="P23"/>
      <c r="Q23"/>
      <c r="R23"/>
      <c r="S23"/>
      <c r="T23"/>
    </row>
    <row r="24" spans="1:20" s="1" customFormat="1" x14ac:dyDescent="0.2">
      <c r="A24" s="1">
        <v>39</v>
      </c>
      <c r="B24" s="1" t="s">
        <v>7</v>
      </c>
      <c r="C24" s="1">
        <v>176.37916034770001</v>
      </c>
      <c r="D24" s="6">
        <v>335.60203068110002</v>
      </c>
      <c r="E24" s="1">
        <v>238.6842025142</v>
      </c>
      <c r="F24" s="1">
        <v>361.75634697560002</v>
      </c>
      <c r="G24" s="1">
        <v>330.54613316569998</v>
      </c>
      <c r="N24"/>
      <c r="O24"/>
      <c r="P24"/>
      <c r="Q24"/>
      <c r="R24"/>
      <c r="S24"/>
      <c r="T24"/>
    </row>
    <row r="25" spans="1:20" s="1" customFormat="1" x14ac:dyDescent="0.2">
      <c r="A25" s="1">
        <v>40</v>
      </c>
      <c r="B25" s="1" t="s">
        <v>7</v>
      </c>
      <c r="C25" s="1">
        <v>157.63133620900001</v>
      </c>
      <c r="D25" s="6">
        <v>193.42552700659999</v>
      </c>
      <c r="E25" s="1">
        <v>258.413392681</v>
      </c>
      <c r="F25" s="1">
        <v>347.66854666130001</v>
      </c>
      <c r="G25" s="1">
        <v>162.59287539979999</v>
      </c>
      <c r="N25"/>
      <c r="O25"/>
      <c r="P25"/>
      <c r="Q25"/>
      <c r="R25"/>
      <c r="S25"/>
      <c r="T25"/>
    </row>
    <row r="26" spans="1:20" s="1" customFormat="1" x14ac:dyDescent="0.2">
      <c r="A26" s="1">
        <v>42</v>
      </c>
      <c r="B26" s="5" t="s">
        <v>6</v>
      </c>
      <c r="C26" s="1">
        <v>151.5663830336</v>
      </c>
      <c r="D26" s="6">
        <v>258.97942839180001</v>
      </c>
      <c r="E26" s="1">
        <v>357.20441811659998</v>
      </c>
      <c r="F26" s="1">
        <v>267.4034948053</v>
      </c>
      <c r="G26" s="1">
        <v>366.78765057509997</v>
      </c>
      <c r="N26"/>
      <c r="O26"/>
      <c r="P26"/>
      <c r="Q26"/>
      <c r="R26"/>
      <c r="S26"/>
      <c r="T26"/>
    </row>
    <row r="27" spans="1:20" s="1" customFormat="1" x14ac:dyDescent="0.2">
      <c r="N27"/>
      <c r="O27"/>
      <c r="P27"/>
      <c r="Q27"/>
      <c r="R27"/>
      <c r="S27"/>
      <c r="T27"/>
    </row>
    <row r="28" spans="1:20" s="1" customFormat="1" x14ac:dyDescent="0.2">
      <c r="N28"/>
      <c r="O28"/>
      <c r="P28"/>
      <c r="Q28"/>
      <c r="R28"/>
      <c r="S28"/>
      <c r="T28"/>
    </row>
    <row r="29" spans="1:20" s="1" customFormat="1" x14ac:dyDescent="0.2">
      <c r="B29" s="1" t="s">
        <v>7</v>
      </c>
      <c r="C29" s="10">
        <f>AVERAGE(C6:C8,C10:C12,C14:C16,C18:C21,C23:C25)</f>
        <v>155.56518074408748</v>
      </c>
      <c r="D29" s="10">
        <f>AVERAGE(D6:D8,D10:D12,D14:D16,D18:D21,D23:D25)</f>
        <v>215.8381891037063</v>
      </c>
      <c r="E29" s="10">
        <f>AVERAGE(E6:E8,E10:E12,E14:E16,E18:E21,E23:E25)</f>
        <v>172.58502308698749</v>
      </c>
      <c r="F29" s="10">
        <f>AVERAGE(F6:F8,F10:F12,F14:F16,F18:F21,F23:F25)</f>
        <v>183.32827172195627</v>
      </c>
      <c r="G29" s="10">
        <f>AVERAGE(G6:G8,G10:G12,G14:G16,G18:G21,G23:G25)</f>
        <v>193.46211396520002</v>
      </c>
      <c r="N29"/>
      <c r="O29"/>
      <c r="P29"/>
      <c r="Q29"/>
      <c r="R29"/>
      <c r="S29"/>
      <c r="T29"/>
    </row>
    <row r="30" spans="1:20" s="1" customFormat="1" x14ac:dyDescent="0.2">
      <c r="B30" s="1" t="s">
        <v>9</v>
      </c>
      <c r="C30" s="10">
        <f>STDEV(C6:C8,C10:C12,C14:C16,C18:C21,C23:C25)/SQRT(COUNT(C6:C8,C10:C12,C14:C16,C18:C21,C23:C25))</f>
        <v>10.187211209292787</v>
      </c>
      <c r="D30" s="10">
        <f>STDEV(D6:D8,D10:D12,D14:D16,D18:D21,D23:D25)/SQRT(COUNT(D6:D8,D10:D12,D14:D16,D18:D21,D23:D25))</f>
        <v>24.244561338681091</v>
      </c>
      <c r="E30" s="10">
        <f>STDEV(E6:E8,E10:E12,E14:E16,E18:E21,E23:E25)/SQRT(COUNT(E6:E8,E10:E12,E14:E16,E18:E21,E23:E25))</f>
        <v>10.478706554776108</v>
      </c>
      <c r="F30" s="10">
        <f>STDEV(F6:F8,F10:F12,F14:F16,F18:F21,F23:F25)/SQRT(COUNT(F6:F8,F10:F12,F14:F16,F18:F21,F23:F25))</f>
        <v>20.670969564920355</v>
      </c>
      <c r="G30" s="10">
        <f>STDEV(G6:G8,G10:G12,G14:G16,G18:G21,G23:G25)/SQRT(COUNT(G6:G8,G10:G12,G14:G16,G18:G21,G23:G25))</f>
        <v>16.712238414696529</v>
      </c>
      <c r="N30"/>
      <c r="O30"/>
      <c r="P30"/>
      <c r="Q30"/>
      <c r="R30"/>
      <c r="S30"/>
      <c r="T30"/>
    </row>
    <row r="31" spans="1:20" s="1" customFormat="1" x14ac:dyDescent="0.2">
      <c r="B31" s="5" t="s">
        <v>6</v>
      </c>
      <c r="C31" s="10">
        <f>AVERAGE(C3:C5,C9:C9,C13:C13,C17:C17,C22,C26:C26)</f>
        <v>143.87522723137499</v>
      </c>
      <c r="D31" s="10">
        <f t="shared" ref="D31:G31" si="0">AVERAGE(D3:D5,D9:D9,D13:D13,D17:D17,D22,D26:D26)</f>
        <v>245.992265200475</v>
      </c>
      <c r="E31" s="10">
        <f t="shared" si="0"/>
        <v>147.03226857206249</v>
      </c>
      <c r="F31" s="10">
        <f t="shared" si="0"/>
        <v>144.37352441056248</v>
      </c>
      <c r="G31" s="10">
        <f t="shared" si="0"/>
        <v>170.87368838018574</v>
      </c>
      <c r="N31"/>
      <c r="O31"/>
      <c r="P31"/>
      <c r="Q31"/>
      <c r="R31"/>
      <c r="S31"/>
      <c r="T31"/>
    </row>
    <row r="32" spans="1:20" s="1" customFormat="1" x14ac:dyDescent="0.2">
      <c r="B32" s="1" t="s">
        <v>9</v>
      </c>
      <c r="C32" s="10">
        <f>STDEV(C3:C5,C9:C9,C13:C13,C17:C17,C22,C26:C26)/SQRT(COUNT(C3:C5,C9:C9,C13:C13,C17:C17,C22,C26:C26))</f>
        <v>18.563112294439883</v>
      </c>
      <c r="D32" s="10">
        <f t="shared" ref="D32:G32" si="1">STDEV(D3:D5,D9:D9,D13:D13,D17:D17,D22,D26:D26)/SQRT(COUNT(D3:D5,D9:D9,D13:D13,D17:D17,D22,D26:D26))</f>
        <v>58.116172793390824</v>
      </c>
      <c r="E32" s="10">
        <f t="shared" si="1"/>
        <v>30.926821518910689</v>
      </c>
      <c r="F32" s="10">
        <f t="shared" si="1"/>
        <v>20.392850813940456</v>
      </c>
      <c r="G32" s="10">
        <f t="shared" si="1"/>
        <v>33.698007175905218</v>
      </c>
      <c r="N32"/>
      <c r="O32"/>
      <c r="P32"/>
      <c r="Q32"/>
      <c r="R32"/>
      <c r="S32"/>
      <c r="T3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4708-5CF2-664C-A8F3-AC54DF70C368}">
  <dimension ref="A2:N39"/>
  <sheetViews>
    <sheetView tabSelected="1" workbookViewId="0">
      <selection activeCell="I31" sqref="I31"/>
    </sheetView>
  </sheetViews>
  <sheetFormatPr baseColWidth="10" defaultColWidth="11" defaultRowHeight="16" x14ac:dyDescent="0.2"/>
  <cols>
    <col min="1" max="9" width="11" style="1"/>
    <col min="10" max="14" width="11" style="12"/>
  </cols>
  <sheetData>
    <row r="2" spans="1:14" s="15" customFormat="1" x14ac:dyDescent="0.2">
      <c r="A2" s="2" t="s">
        <v>2</v>
      </c>
      <c r="B2" s="2" t="s">
        <v>4</v>
      </c>
      <c r="C2" s="13">
        <v>1</v>
      </c>
      <c r="D2" s="13">
        <v>2</v>
      </c>
      <c r="E2" s="13">
        <v>3</v>
      </c>
      <c r="F2" s="2"/>
      <c r="G2" s="2"/>
      <c r="H2" s="2"/>
      <c r="I2" s="2"/>
      <c r="J2" s="14"/>
      <c r="K2" s="14"/>
      <c r="L2" s="14"/>
      <c r="M2" s="14"/>
      <c r="N2" s="14"/>
    </row>
    <row r="3" spans="1:14" x14ac:dyDescent="0.2">
      <c r="A3" s="1">
        <v>5</v>
      </c>
      <c r="B3" s="5" t="s">
        <v>11</v>
      </c>
      <c r="C3" s="16">
        <v>282.19</v>
      </c>
      <c r="D3" s="1">
        <v>144.566</v>
      </c>
      <c r="E3" s="6">
        <v>194.35412248450001</v>
      </c>
    </row>
    <row r="4" spans="1:14" x14ac:dyDescent="0.2">
      <c r="A4" s="17">
        <v>6</v>
      </c>
      <c r="B4" s="5" t="s">
        <v>11</v>
      </c>
      <c r="C4" s="16">
        <v>174.66200000000001</v>
      </c>
      <c r="D4" s="1">
        <v>119.503</v>
      </c>
      <c r="E4" s="6">
        <v>162.79889420649999</v>
      </c>
    </row>
    <row r="5" spans="1:14" x14ac:dyDescent="0.2">
      <c r="A5" s="17">
        <v>7</v>
      </c>
      <c r="B5" s="5" t="s">
        <v>11</v>
      </c>
      <c r="C5" s="16">
        <v>108.212</v>
      </c>
      <c r="D5" s="1">
        <v>107.081</v>
      </c>
      <c r="E5" s="6">
        <v>163.1216469341</v>
      </c>
    </row>
    <row r="6" spans="1:14" x14ac:dyDescent="0.2">
      <c r="A6" s="17">
        <v>8</v>
      </c>
      <c r="B6" s="5" t="s">
        <v>11</v>
      </c>
      <c r="C6" s="16">
        <v>113.66200000000001</v>
      </c>
      <c r="D6" s="5">
        <v>154.858</v>
      </c>
      <c r="E6" s="6">
        <v>158.66178759830001</v>
      </c>
      <c r="G6" s="5"/>
    </row>
    <row r="7" spans="1:14" x14ac:dyDescent="0.2">
      <c r="A7" s="17">
        <v>13</v>
      </c>
      <c r="B7" s="5" t="s">
        <v>12</v>
      </c>
      <c r="C7" s="16">
        <v>114.244</v>
      </c>
      <c r="D7" s="5">
        <v>141.39500000000001</v>
      </c>
      <c r="E7" s="6">
        <v>146.80366927579999</v>
      </c>
      <c r="G7" s="5"/>
    </row>
    <row r="8" spans="1:14" x14ac:dyDescent="0.2">
      <c r="A8" s="17">
        <v>14</v>
      </c>
      <c r="B8" s="5" t="s">
        <v>12</v>
      </c>
      <c r="C8" s="16">
        <v>79.724000000000004</v>
      </c>
      <c r="D8" s="5">
        <v>114.581</v>
      </c>
      <c r="E8" s="6">
        <v>186.47316296529999</v>
      </c>
      <c r="G8" s="5"/>
    </row>
    <row r="9" spans="1:14" x14ac:dyDescent="0.2">
      <c r="A9" s="17">
        <v>16</v>
      </c>
      <c r="B9" s="5" t="s">
        <v>12</v>
      </c>
      <c r="C9" s="16">
        <v>126.89</v>
      </c>
      <c r="D9" s="5">
        <v>123.21299999999999</v>
      </c>
      <c r="E9" s="6">
        <v>154.99394671970001</v>
      </c>
      <c r="G9" s="5"/>
    </row>
    <row r="10" spans="1:14" x14ac:dyDescent="0.2">
      <c r="A10" s="17">
        <v>21</v>
      </c>
      <c r="B10" s="5" t="s">
        <v>11</v>
      </c>
      <c r="C10" s="16">
        <v>69.873000000000005</v>
      </c>
      <c r="D10" s="5">
        <v>227.88200000000001</v>
      </c>
      <c r="E10" s="6">
        <v>138.7002990069</v>
      </c>
      <c r="G10" s="5" t="s">
        <v>13</v>
      </c>
    </row>
    <row r="11" spans="1:14" x14ac:dyDescent="0.2">
      <c r="A11" s="17">
        <v>22</v>
      </c>
      <c r="B11" s="5" t="s">
        <v>11</v>
      </c>
      <c r="C11" s="16">
        <v>94.495999999999995</v>
      </c>
      <c r="D11" s="5">
        <v>179.779</v>
      </c>
      <c r="E11" s="6">
        <v>164.4383211119</v>
      </c>
      <c r="G11" s="5"/>
    </row>
    <row r="12" spans="1:14" x14ac:dyDescent="0.2">
      <c r="A12" s="17">
        <v>23</v>
      </c>
      <c r="B12" s="5" t="s">
        <v>11</v>
      </c>
      <c r="C12" s="16">
        <v>81.861999999999995</v>
      </c>
      <c r="D12" s="5">
        <v>155.49799999999999</v>
      </c>
      <c r="E12" s="6">
        <v>195.2092768965</v>
      </c>
      <c r="G12" s="5"/>
    </row>
    <row r="13" spans="1:14" x14ac:dyDescent="0.2">
      <c r="A13" s="17">
        <v>24</v>
      </c>
      <c r="B13" s="5" t="s">
        <v>11</v>
      </c>
      <c r="C13" s="16">
        <v>42.093000000000004</v>
      </c>
      <c r="D13" s="5">
        <v>191.286</v>
      </c>
      <c r="E13" s="6">
        <v>123.6165962482</v>
      </c>
      <c r="G13" s="5"/>
    </row>
    <row r="14" spans="1:14" x14ac:dyDescent="0.2">
      <c r="A14" s="17">
        <v>25</v>
      </c>
      <c r="B14" s="5" t="s">
        <v>12</v>
      </c>
      <c r="C14" s="16">
        <v>73.302000000000007</v>
      </c>
      <c r="D14" s="5">
        <v>120.14100000000001</v>
      </c>
      <c r="E14" s="6">
        <v>177.9419615244</v>
      </c>
      <c r="G14" s="5"/>
    </row>
    <row r="15" spans="1:14" x14ac:dyDescent="0.2">
      <c r="A15" s="17">
        <v>26</v>
      </c>
      <c r="B15" s="5" t="s">
        <v>12</v>
      </c>
      <c r="C15" s="16">
        <v>105.99</v>
      </c>
      <c r="D15" s="5">
        <v>292.798</v>
      </c>
      <c r="E15" s="6">
        <v>164.38625807599999</v>
      </c>
      <c r="G15" s="5"/>
    </row>
    <row r="16" spans="1:14" x14ac:dyDescent="0.2">
      <c r="A16" s="17">
        <v>27</v>
      </c>
      <c r="B16" s="5" t="s">
        <v>12</v>
      </c>
      <c r="C16" s="16">
        <v>87.908000000000001</v>
      </c>
      <c r="D16" s="5">
        <v>148.26400000000001</v>
      </c>
      <c r="E16" s="6">
        <v>180.79058037460001</v>
      </c>
      <c r="G16" s="5"/>
    </row>
    <row r="17" spans="1:7" x14ac:dyDescent="0.2">
      <c r="A17" s="17">
        <v>28</v>
      </c>
      <c r="B17" s="5" t="s">
        <v>12</v>
      </c>
      <c r="C17" s="16">
        <v>63.185000000000002</v>
      </c>
      <c r="D17" s="5">
        <v>118.432</v>
      </c>
      <c r="E17" s="6">
        <v>168.53881851700001</v>
      </c>
      <c r="G17" s="5"/>
    </row>
    <row r="18" spans="1:7" x14ac:dyDescent="0.2">
      <c r="A18" s="17">
        <v>33</v>
      </c>
      <c r="B18" s="5" t="s">
        <v>12</v>
      </c>
      <c r="C18" s="16">
        <v>69.591999999999999</v>
      </c>
      <c r="D18" s="5">
        <v>97.914000000000001</v>
      </c>
      <c r="E18" s="6">
        <v>180.6861152582</v>
      </c>
      <c r="G18" s="5"/>
    </row>
    <row r="19" spans="1:7" x14ac:dyDescent="0.2">
      <c r="A19" s="17">
        <v>34</v>
      </c>
      <c r="B19" s="5" t="s">
        <v>12</v>
      </c>
      <c r="C19" s="16">
        <v>70.444000000000003</v>
      </c>
      <c r="D19" s="5">
        <v>138.684</v>
      </c>
      <c r="E19" s="6">
        <v>162.92007409710001</v>
      </c>
      <c r="G19" s="5"/>
    </row>
    <row r="20" spans="1:7" x14ac:dyDescent="0.2">
      <c r="A20" s="17">
        <v>35</v>
      </c>
      <c r="B20" s="5" t="s">
        <v>12</v>
      </c>
      <c r="C20" s="16">
        <v>73.715999999999994</v>
      </c>
      <c r="D20" s="5">
        <v>157.215</v>
      </c>
      <c r="E20" s="6">
        <v>166.73159625650001</v>
      </c>
      <c r="G20" s="5"/>
    </row>
    <row r="21" spans="1:7" x14ac:dyDescent="0.2">
      <c r="A21" s="17">
        <v>36</v>
      </c>
      <c r="B21" s="5" t="s">
        <v>12</v>
      </c>
      <c r="C21" s="16">
        <v>95.319000000000003</v>
      </c>
      <c r="D21" s="5">
        <v>95.656000000000006</v>
      </c>
      <c r="E21" s="6">
        <v>148.37263330650001</v>
      </c>
      <c r="G21" s="5"/>
    </row>
    <row r="22" spans="1:7" x14ac:dyDescent="0.2">
      <c r="A22" s="17">
        <v>43</v>
      </c>
      <c r="B22" s="5" t="s">
        <v>12</v>
      </c>
      <c r="C22" s="16">
        <v>104.96299999999999</v>
      </c>
      <c r="D22" s="5">
        <v>175.16399999999999</v>
      </c>
      <c r="E22" s="6">
        <v>170.637403304</v>
      </c>
      <c r="G22" s="5"/>
    </row>
    <row r="23" spans="1:7" x14ac:dyDescent="0.2">
      <c r="A23" s="17">
        <v>44</v>
      </c>
      <c r="B23" s="5" t="s">
        <v>12</v>
      </c>
      <c r="C23" s="16">
        <v>116.14700000000001</v>
      </c>
      <c r="D23" s="5">
        <v>141.71600000000001</v>
      </c>
      <c r="E23" s="6">
        <v>148.89064781530001</v>
      </c>
      <c r="G23" s="5"/>
    </row>
    <row r="24" spans="1:7" x14ac:dyDescent="0.2">
      <c r="A24" s="17">
        <v>45</v>
      </c>
      <c r="B24" s="5" t="s">
        <v>12</v>
      </c>
      <c r="C24" s="16">
        <v>67.334999999999994</v>
      </c>
      <c r="D24" s="5">
        <v>181.732</v>
      </c>
      <c r="E24" s="6">
        <v>161.2872757051</v>
      </c>
      <c r="G24" s="5"/>
    </row>
    <row r="25" spans="1:7" x14ac:dyDescent="0.2">
      <c r="A25" s="17">
        <v>46</v>
      </c>
      <c r="B25" s="5" t="s">
        <v>11</v>
      </c>
      <c r="C25" s="16">
        <v>110.036</v>
      </c>
      <c r="D25" s="5">
        <v>136.67099999999999</v>
      </c>
      <c r="E25" s="6">
        <v>190.6207710688</v>
      </c>
      <c r="G25" s="5"/>
    </row>
    <row r="26" spans="1:7" x14ac:dyDescent="0.2">
      <c r="A26" s="17">
        <v>47</v>
      </c>
      <c r="B26" s="5" t="s">
        <v>11</v>
      </c>
      <c r="C26" s="16">
        <v>106.23699999999999</v>
      </c>
      <c r="D26" s="5">
        <v>187.666</v>
      </c>
      <c r="E26" s="6">
        <v>204.31557171119999</v>
      </c>
      <c r="G26" s="5"/>
    </row>
    <row r="27" spans="1:7" x14ac:dyDescent="0.2">
      <c r="A27" s="17">
        <v>48</v>
      </c>
      <c r="B27" s="5" t="s">
        <v>11</v>
      </c>
      <c r="C27" s="16">
        <v>85.138000000000005</v>
      </c>
      <c r="D27" s="5">
        <v>84.863</v>
      </c>
      <c r="E27" s="6">
        <v>209.87378332809999</v>
      </c>
      <c r="G27" s="5"/>
    </row>
    <row r="28" spans="1:7" x14ac:dyDescent="0.2">
      <c r="A28" s="17">
        <v>49</v>
      </c>
      <c r="B28" s="5" t="s">
        <v>11</v>
      </c>
      <c r="C28" s="16">
        <v>98.527000000000001</v>
      </c>
      <c r="D28" s="5">
        <v>104.69</v>
      </c>
      <c r="E28" s="6">
        <v>152.08061351590001</v>
      </c>
      <c r="G28" s="5"/>
    </row>
    <row r="29" spans="1:7" x14ac:dyDescent="0.2">
      <c r="A29" s="17">
        <v>54</v>
      </c>
      <c r="B29" s="5" t="s">
        <v>11</v>
      </c>
      <c r="C29" s="16">
        <v>76.718999999999994</v>
      </c>
      <c r="D29" s="5">
        <v>194.88900000000001</v>
      </c>
      <c r="E29" s="6">
        <v>219.03214117869999</v>
      </c>
      <c r="G29" s="5"/>
    </row>
    <row r="30" spans="1:7" x14ac:dyDescent="0.2">
      <c r="A30" s="17">
        <v>55</v>
      </c>
      <c r="B30" s="5" t="s">
        <v>11</v>
      </c>
      <c r="C30" s="16">
        <v>107.18600000000001</v>
      </c>
      <c r="D30" s="5">
        <v>158.15899999999999</v>
      </c>
      <c r="E30" s="6">
        <v>200.7715773665</v>
      </c>
      <c r="G30" s="5"/>
    </row>
    <row r="31" spans="1:7" x14ac:dyDescent="0.2">
      <c r="A31" s="17">
        <v>57</v>
      </c>
      <c r="B31" s="5" t="s">
        <v>11</v>
      </c>
      <c r="C31" s="16">
        <v>101.983</v>
      </c>
      <c r="D31" s="5">
        <v>157.458</v>
      </c>
      <c r="E31" s="6">
        <v>145.65373649419999</v>
      </c>
      <c r="G31" s="5"/>
    </row>
    <row r="32" spans="1:7" x14ac:dyDescent="0.2">
      <c r="A32" s="17">
        <v>58</v>
      </c>
      <c r="B32" s="5" t="s">
        <v>12</v>
      </c>
      <c r="C32" s="16">
        <v>209.20400000000001</v>
      </c>
      <c r="D32" s="5">
        <v>150.72300000000001</v>
      </c>
      <c r="E32" s="6">
        <v>160.84618750640001</v>
      </c>
      <c r="G32" s="5"/>
    </row>
    <row r="33" spans="1:8" x14ac:dyDescent="0.2">
      <c r="A33" s="17"/>
      <c r="B33" s="17"/>
      <c r="C33" s="17"/>
      <c r="D33" s="17"/>
      <c r="E33" s="17"/>
      <c r="F33" s="5"/>
      <c r="G33" s="5"/>
    </row>
    <row r="34" spans="1:8" x14ac:dyDescent="0.2">
      <c r="B34" s="1" t="s">
        <v>15</v>
      </c>
      <c r="C34" s="10">
        <f>AVERAGE(C3:C6,C10:C13,C25:C31)</f>
        <v>110.19173333333333</v>
      </c>
      <c r="D34" s="10">
        <f>AVERAGE(D3:D6,D10:D13,D25:D31)</f>
        <v>153.65660000000005</v>
      </c>
      <c r="E34" s="10">
        <f>AVERAGE(E3:E6,E10:E13,E25:E31)</f>
        <v>174.88327594335331</v>
      </c>
      <c r="F34" s="5"/>
      <c r="G34" s="11"/>
      <c r="H34" s="10"/>
    </row>
    <row r="35" spans="1:8" x14ac:dyDescent="0.2">
      <c r="B35" s="1" t="s">
        <v>9</v>
      </c>
      <c r="C35" s="10">
        <f>STDEV(C3:C6,C10:C13,C25:C31)/SQRT(COUNT(C3:C6,C10:C13,C25:C31))</f>
        <v>14.31682493880029</v>
      </c>
      <c r="D35" s="10">
        <f>STDEV(D3:D6,D10:D13,D25:D31)/SQRT(COUNT(D3:D6,D10:D13,D25:D31))</f>
        <v>10.08092489936641</v>
      </c>
      <c r="E35" s="10">
        <f>STDEV(E3:E6,E10:E13,E25:E31)/SQRT(COUNT(E3:E6,E10:E13,E25:E31))</f>
        <v>7.4700228365701546</v>
      </c>
      <c r="F35" s="5"/>
      <c r="G35" s="11"/>
      <c r="H35" s="10"/>
    </row>
    <row r="36" spans="1:8" x14ac:dyDescent="0.2">
      <c r="B36" s="1" t="s">
        <v>14</v>
      </c>
      <c r="C36" s="10">
        <f>AVERAGE(C7:C9,C14:C24,C32:C32)</f>
        <v>97.197533333333311</v>
      </c>
      <c r="D36" s="10">
        <f>AVERAGE(D7:D9,D14:D24,D32:D32)</f>
        <v>146.5085333333333</v>
      </c>
      <c r="E36" s="10">
        <f>AVERAGE(E7:E9,E14:E24,E32:E32)</f>
        <v>165.35335538012669</v>
      </c>
      <c r="F36" s="11"/>
      <c r="G36" s="10"/>
      <c r="H36" s="10"/>
    </row>
    <row r="37" spans="1:8" x14ac:dyDescent="0.2">
      <c r="B37" s="1" t="s">
        <v>9</v>
      </c>
      <c r="C37" s="10">
        <f>STDEV(C7:C9,C14:C24,C32:C32)/SQRT(COUNT(C7:C9,C14:C24,C32:C32))</f>
        <v>9.5763432104558976</v>
      </c>
      <c r="D37" s="10">
        <f>STDEV(D7:D9,D14:D24,D32:D32)/SQRT(COUNT(D7:D9,D14:D24,D32:D32))</f>
        <v>12.286509207398675</v>
      </c>
      <c r="E37" s="10">
        <f>STDEV(E7:E9,E14:E24,E32:E32)/SQRT(COUNT(E7:E9,E14:E24,E32:E32))</f>
        <v>3.2163023503807726</v>
      </c>
      <c r="F37" s="11"/>
      <c r="G37" s="10"/>
      <c r="H37" s="10"/>
    </row>
    <row r="38" spans="1:8" x14ac:dyDescent="0.2">
      <c r="E38" s="10"/>
      <c r="F38" s="10"/>
    </row>
    <row r="39" spans="1:8" x14ac:dyDescent="0.2">
      <c r="E39" s="10"/>
      <c r="F39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e &amp; Female 3xTG</vt:lpstr>
      <vt:lpstr>Replicate male only 3xTG</vt:lpstr>
      <vt:lpstr>Male 5xF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8T23:57:29Z</dcterms:created>
  <dcterms:modified xsi:type="dcterms:W3CDTF">2023-06-29T00:23:06Z</dcterms:modified>
</cp:coreProperties>
</file>